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gaizh\Desktop\审稿意见\Figures and tables\Figures and tables\"/>
    </mc:Choice>
  </mc:AlternateContent>
  <xr:revisionPtr revIDLastSave="0" documentId="13_ncr:1_{02CB3ACE-7F40-4F19-858B-CF7A08319234}" xr6:coauthVersionLast="43" xr6:coauthVersionMax="47" xr10:uidLastSave="{00000000-0000-0000-0000-000000000000}"/>
  <bookViews>
    <workbookView xWindow="-110" yWindow="-110" windowWidth="19420" windowHeight="10420" firstSheet="1" activeTab="8" xr2:uid="{00000000-000D-0000-FFFF-FFFF00000000}"/>
  </bookViews>
  <sheets>
    <sheet name="Table S1" sheetId="1" r:id="rId1"/>
    <sheet name="Table S2" sheetId="2" r:id="rId2"/>
    <sheet name="Table S3" sheetId="8" r:id="rId3"/>
    <sheet name="Table S4" sheetId="9" r:id="rId4"/>
    <sheet name="Table S5" sheetId="5" r:id="rId5"/>
    <sheet name="Table S6" sheetId="3" r:id="rId6"/>
    <sheet name="Table S7" sheetId="4" r:id="rId7"/>
    <sheet name="Table S8" sheetId="6" r:id="rId8"/>
    <sheet name="Table S9" sheetId="7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3" uniqueCount="1297">
  <si>
    <t>P.euphratica</t>
    <phoneticPr fontId="1" type="noConversion"/>
  </si>
  <si>
    <t>Northern Xinjiang</t>
    <phoneticPr fontId="1" type="noConversion"/>
  </si>
  <si>
    <t>Population</t>
    <phoneticPr fontId="1" type="noConversion"/>
  </si>
  <si>
    <t>Individual number</t>
  </si>
  <si>
    <t>Latitude (N)</t>
  </si>
  <si>
    <t>Altitude (m)</t>
  </si>
  <si>
    <t>Species</t>
  </si>
  <si>
    <t>KPX</t>
  </si>
  <si>
    <t>AKS</t>
    <phoneticPr fontId="1" type="noConversion"/>
  </si>
  <si>
    <t>AWT</t>
    <phoneticPr fontId="1" type="noConversion"/>
  </si>
  <si>
    <t>WSX</t>
    <phoneticPr fontId="1" type="noConversion"/>
  </si>
  <si>
    <t>SYX</t>
    <phoneticPr fontId="1" type="noConversion"/>
  </si>
  <si>
    <t>KCX</t>
    <phoneticPr fontId="1" type="noConversion"/>
  </si>
  <si>
    <t>BCX</t>
    <phoneticPr fontId="1" type="noConversion"/>
  </si>
  <si>
    <t>ALE</t>
    <phoneticPr fontId="1" type="noConversion"/>
  </si>
  <si>
    <t>KS</t>
    <phoneticPr fontId="1" type="noConversion"/>
  </si>
  <si>
    <t>MGTX</t>
    <phoneticPr fontId="1" type="noConversion"/>
  </si>
  <si>
    <t>YPHX</t>
    <phoneticPr fontId="1" type="noConversion"/>
  </si>
  <si>
    <t>JSX</t>
    <phoneticPr fontId="1" type="noConversion"/>
  </si>
  <si>
    <t>SLX</t>
    <phoneticPr fontId="1" type="noConversion"/>
  </si>
  <si>
    <t>YJSX</t>
    <phoneticPr fontId="1" type="noConversion"/>
  </si>
  <si>
    <t>SCX</t>
    <phoneticPr fontId="1" type="noConversion"/>
  </si>
  <si>
    <t>YCX</t>
    <phoneticPr fontId="1" type="noConversion"/>
  </si>
  <si>
    <t>HT</t>
    <phoneticPr fontId="1" type="noConversion"/>
  </si>
  <si>
    <t>PSX</t>
    <phoneticPr fontId="1" type="noConversion"/>
  </si>
  <si>
    <t>MYX</t>
    <phoneticPr fontId="1" type="noConversion"/>
  </si>
  <si>
    <t>LPX</t>
    <phoneticPr fontId="1" type="noConversion"/>
  </si>
  <si>
    <t>CLX</t>
    <phoneticPr fontId="1" type="noConversion"/>
  </si>
  <si>
    <t>YTX</t>
    <phoneticPr fontId="1" type="noConversion"/>
  </si>
  <si>
    <t>MFX</t>
    <phoneticPr fontId="1" type="noConversion"/>
  </si>
  <si>
    <t>BZ</t>
    <phoneticPr fontId="1" type="noConversion"/>
  </si>
  <si>
    <t>QMX</t>
    <phoneticPr fontId="1" type="noConversion"/>
  </si>
  <si>
    <t>RQX</t>
    <phoneticPr fontId="1" type="noConversion"/>
  </si>
  <si>
    <t>YLX</t>
    <phoneticPr fontId="1" type="noConversion"/>
  </si>
  <si>
    <t>KEL</t>
    <phoneticPr fontId="1" type="noConversion"/>
  </si>
  <si>
    <t>HSX</t>
    <phoneticPr fontId="1" type="noConversion"/>
  </si>
  <si>
    <t>LTX</t>
    <phoneticPr fontId="1" type="noConversion"/>
  </si>
  <si>
    <t>Gansu</t>
    <phoneticPr fontId="1" type="noConversion"/>
  </si>
  <si>
    <t>MQX</t>
    <phoneticPr fontId="1" type="noConversion"/>
  </si>
  <si>
    <t>JTX</t>
    <phoneticPr fontId="1" type="noConversion"/>
  </si>
  <si>
    <t>GZX</t>
    <phoneticPr fontId="1" type="noConversion"/>
  </si>
  <si>
    <t>DHX</t>
    <phoneticPr fontId="1" type="noConversion"/>
  </si>
  <si>
    <t>Ningxia</t>
    <phoneticPr fontId="1" type="noConversion"/>
  </si>
  <si>
    <t>ZW</t>
    <phoneticPr fontId="1" type="noConversion"/>
  </si>
  <si>
    <t>Inner Mongolia</t>
    <phoneticPr fontId="1" type="noConversion"/>
  </si>
  <si>
    <t>SZWQ</t>
    <phoneticPr fontId="1" type="noConversion"/>
  </si>
  <si>
    <t>Qinghai</t>
    <phoneticPr fontId="1" type="noConversion"/>
  </si>
  <si>
    <t>GEM</t>
    <phoneticPr fontId="1" type="noConversion"/>
  </si>
  <si>
    <t>TLF</t>
    <phoneticPr fontId="1" type="noConversion"/>
  </si>
  <si>
    <t>TKX</t>
    <phoneticPr fontId="1" type="noConversion"/>
  </si>
  <si>
    <t>HM</t>
    <phoneticPr fontId="1" type="noConversion"/>
  </si>
  <si>
    <t>YZQ</t>
    <phoneticPr fontId="1" type="noConversion"/>
  </si>
  <si>
    <t>YWX</t>
    <phoneticPr fontId="1" type="noConversion"/>
  </si>
  <si>
    <t>BLKX</t>
    <phoneticPr fontId="1" type="noConversion"/>
  </si>
  <si>
    <t>CJ</t>
    <phoneticPr fontId="1" type="noConversion"/>
  </si>
  <si>
    <t>MLX</t>
    <phoneticPr fontId="1" type="noConversion"/>
  </si>
  <si>
    <t>JMSE</t>
    <phoneticPr fontId="1" type="noConversion"/>
  </si>
  <si>
    <t>ALT</t>
    <phoneticPr fontId="1" type="noConversion"/>
  </si>
  <si>
    <t>HBHX</t>
    <phoneticPr fontId="1" type="noConversion"/>
  </si>
  <si>
    <t>MNSX</t>
    <phoneticPr fontId="1" type="noConversion"/>
  </si>
  <si>
    <t>HTBX</t>
    <phoneticPr fontId="1" type="noConversion"/>
  </si>
  <si>
    <t>FHX</t>
    <phoneticPr fontId="1" type="noConversion"/>
  </si>
  <si>
    <t>BEJX</t>
    <phoneticPr fontId="1" type="noConversion"/>
  </si>
  <si>
    <t>FYX</t>
    <phoneticPr fontId="1" type="noConversion"/>
  </si>
  <si>
    <t>ALSK</t>
    <phoneticPr fontId="1" type="noConversion"/>
  </si>
  <si>
    <t>JHX</t>
    <phoneticPr fontId="1" type="noConversion"/>
  </si>
  <si>
    <t>TC</t>
    <phoneticPr fontId="1" type="noConversion"/>
  </si>
  <si>
    <t>SWX</t>
    <phoneticPr fontId="1" type="noConversion"/>
  </si>
  <si>
    <t>WUSU</t>
    <phoneticPr fontId="1" type="noConversion"/>
  </si>
  <si>
    <t>HFX</t>
    <phoneticPr fontId="1" type="noConversion"/>
  </si>
  <si>
    <t>TLX</t>
    <phoneticPr fontId="1" type="noConversion"/>
  </si>
  <si>
    <t>HCX</t>
    <phoneticPr fontId="1" type="noConversion"/>
  </si>
  <si>
    <t>CX</t>
    <phoneticPr fontId="1" type="noConversion"/>
  </si>
  <si>
    <t>KLMY</t>
    <phoneticPr fontId="1" type="noConversion"/>
  </si>
  <si>
    <t>KLMYS</t>
    <phoneticPr fontId="1" type="noConversion"/>
  </si>
  <si>
    <t>WEH</t>
    <phoneticPr fontId="1" type="noConversion"/>
  </si>
  <si>
    <t>WLMQ</t>
    <phoneticPr fontId="1" type="noConversion"/>
  </si>
  <si>
    <t>DBC</t>
    <phoneticPr fontId="1" type="noConversion"/>
  </si>
  <si>
    <t>KPX</t>
    <phoneticPr fontId="1" type="noConversion"/>
  </si>
  <si>
    <t>ZPX</t>
    <phoneticPr fontId="1" type="noConversion"/>
  </si>
  <si>
    <t>KZ</t>
    <phoneticPr fontId="1" type="noConversion"/>
  </si>
  <si>
    <t>YL</t>
    <phoneticPr fontId="1" type="noConversion"/>
  </si>
  <si>
    <t>KKDL</t>
    <phoneticPr fontId="1" type="noConversion"/>
  </si>
  <si>
    <t>NLKX</t>
    <phoneticPr fontId="1" type="noConversion"/>
  </si>
  <si>
    <t>1042-1095</t>
    <phoneticPr fontId="1" type="noConversion"/>
  </si>
  <si>
    <t>1000-1036</t>
    <phoneticPr fontId="1" type="noConversion"/>
  </si>
  <si>
    <t>1104-1140</t>
    <phoneticPr fontId="1" type="noConversion"/>
  </si>
  <si>
    <t>929-989</t>
    <phoneticPr fontId="1" type="noConversion"/>
  </si>
  <si>
    <t>917-934</t>
    <phoneticPr fontId="1" type="noConversion"/>
  </si>
  <si>
    <t>1231-1256</t>
    <phoneticPr fontId="1" type="noConversion"/>
  </si>
  <si>
    <t>1121-1137</t>
    <phoneticPr fontId="1" type="noConversion"/>
  </si>
  <si>
    <t>1132-1156</t>
    <phoneticPr fontId="1" type="noConversion"/>
  </si>
  <si>
    <t>1166-1246</t>
    <phoneticPr fontId="1" type="noConversion"/>
  </si>
  <si>
    <t>1161-1174</t>
    <phoneticPr fontId="1" type="noConversion"/>
  </si>
  <si>
    <t>1259-1279</t>
    <phoneticPr fontId="1" type="noConversion"/>
  </si>
  <si>
    <t>1241-1296</t>
    <phoneticPr fontId="1" type="noConversion"/>
  </si>
  <si>
    <t>1187-1220</t>
    <phoneticPr fontId="1" type="noConversion"/>
  </si>
  <si>
    <t>1230-1299</t>
    <phoneticPr fontId="1" type="noConversion"/>
  </si>
  <si>
    <t>1290-1328</t>
    <phoneticPr fontId="1" type="noConversion"/>
  </si>
  <si>
    <t>1239-1290</t>
    <phoneticPr fontId="1" type="noConversion"/>
  </si>
  <si>
    <t>1101-1284</t>
    <phoneticPr fontId="1" type="noConversion"/>
  </si>
  <si>
    <t>1394-1457</t>
    <phoneticPr fontId="1" type="noConversion"/>
  </si>
  <si>
    <t>1263-1452</t>
    <phoneticPr fontId="1" type="noConversion"/>
  </si>
  <si>
    <t>1278-1387</t>
    <phoneticPr fontId="1" type="noConversion"/>
  </si>
  <si>
    <t>1402-1424</t>
    <phoneticPr fontId="1" type="noConversion"/>
  </si>
  <si>
    <t>1366-1371</t>
    <phoneticPr fontId="1" type="noConversion"/>
  </si>
  <si>
    <t>1088-1315</t>
    <phoneticPr fontId="1" type="noConversion"/>
  </si>
  <si>
    <t>801-984</t>
    <phoneticPr fontId="1" type="noConversion"/>
  </si>
  <si>
    <t>841-931</t>
    <phoneticPr fontId="1" type="noConversion"/>
  </si>
  <si>
    <t>884-895</t>
    <phoneticPr fontId="1" type="noConversion"/>
  </si>
  <si>
    <t>1047-1084</t>
    <phoneticPr fontId="1" type="noConversion"/>
  </si>
  <si>
    <t>905-969</t>
    <phoneticPr fontId="1" type="noConversion"/>
  </si>
  <si>
    <t>1283-1323</t>
    <phoneticPr fontId="1" type="noConversion"/>
  </si>
  <si>
    <t>1191-1284</t>
    <phoneticPr fontId="1" type="noConversion"/>
  </si>
  <si>
    <t>1027-1218</t>
    <phoneticPr fontId="1" type="noConversion"/>
  </si>
  <si>
    <t>1033-1140</t>
    <phoneticPr fontId="1" type="noConversion"/>
  </si>
  <si>
    <t>1447-1493</t>
    <phoneticPr fontId="1" type="noConversion"/>
  </si>
  <si>
    <t>1207-1220</t>
    <phoneticPr fontId="1" type="noConversion"/>
  </si>
  <si>
    <t>813-926</t>
    <phoneticPr fontId="1" type="noConversion"/>
  </si>
  <si>
    <t>901-963</t>
    <phoneticPr fontId="1" type="noConversion"/>
  </si>
  <si>
    <t>2709-2936</t>
    <phoneticPr fontId="1" type="noConversion"/>
  </si>
  <si>
    <t>1128-1152</t>
    <phoneticPr fontId="1" type="noConversion"/>
  </si>
  <si>
    <t>390-405</t>
    <phoneticPr fontId="1" type="noConversion"/>
  </si>
  <si>
    <t>730-756</t>
    <phoneticPr fontId="1" type="noConversion"/>
  </si>
  <si>
    <t>670-676</t>
    <phoneticPr fontId="1" type="noConversion"/>
  </si>
  <si>
    <t>359-401</t>
    <phoneticPr fontId="1" type="noConversion"/>
  </si>
  <si>
    <t>353-362</t>
    <phoneticPr fontId="1" type="noConversion"/>
  </si>
  <si>
    <t>260-268</t>
    <phoneticPr fontId="1" type="noConversion"/>
  </si>
  <si>
    <t>312-328</t>
    <phoneticPr fontId="1" type="noConversion"/>
  </si>
  <si>
    <t>936-969</t>
    <phoneticPr fontId="1" type="noConversion"/>
  </si>
  <si>
    <t>431-456</t>
    <phoneticPr fontId="1" type="noConversion"/>
  </si>
  <si>
    <t>489-494</t>
    <phoneticPr fontId="1" type="noConversion"/>
  </si>
  <si>
    <t>466-494</t>
    <phoneticPr fontId="1" type="noConversion"/>
  </si>
  <si>
    <t>677-724</t>
    <phoneticPr fontId="1" type="noConversion"/>
  </si>
  <si>
    <t>194-206</t>
    <phoneticPr fontId="1" type="noConversion"/>
  </si>
  <si>
    <t>203-217</t>
    <phoneticPr fontId="1" type="noConversion"/>
  </si>
  <si>
    <t>469-477</t>
    <phoneticPr fontId="1" type="noConversion"/>
  </si>
  <si>
    <t>426-431</t>
    <phoneticPr fontId="1" type="noConversion"/>
  </si>
  <si>
    <t>631-638</t>
    <phoneticPr fontId="1" type="noConversion"/>
  </si>
  <si>
    <t>528-542</t>
    <phoneticPr fontId="1" type="noConversion"/>
  </si>
  <si>
    <t>271-278</t>
    <phoneticPr fontId="1" type="noConversion"/>
  </si>
  <si>
    <t>296-302</t>
    <phoneticPr fontId="1" type="noConversion"/>
  </si>
  <si>
    <t>748-765</t>
    <phoneticPr fontId="1" type="noConversion"/>
  </si>
  <si>
    <t>542-559</t>
    <phoneticPr fontId="1" type="noConversion"/>
  </si>
  <si>
    <t>40°30′37"</t>
  </si>
  <si>
    <t>81°02′03"</t>
  </si>
  <si>
    <t>1012-1038</t>
    <phoneticPr fontId="1" type="noConversion"/>
  </si>
  <si>
    <t>1049-1120</t>
    <phoneticPr fontId="1" type="noConversion"/>
  </si>
  <si>
    <t>456-489</t>
    <phoneticPr fontId="1" type="noConversion"/>
  </si>
  <si>
    <t>Sorthern Xinjiang</t>
    <phoneticPr fontId="1" type="noConversion"/>
  </si>
  <si>
    <t>Longitude(E)</t>
    <phoneticPr fontId="1" type="noConversion"/>
  </si>
  <si>
    <t>P. pruinosa</t>
    <phoneticPr fontId="1" type="noConversion"/>
  </si>
  <si>
    <t>-</t>
    <phoneticPr fontId="1" type="noConversion"/>
  </si>
  <si>
    <t>Region</t>
  </si>
  <si>
    <t>Province</t>
    <phoneticPr fontId="1" type="noConversion"/>
  </si>
  <si>
    <t>PRIMER_LEFT</t>
  </si>
  <si>
    <t>PRIMER_RIGHT</t>
  </si>
  <si>
    <t>PRIMER_LEFT_TM</t>
  </si>
  <si>
    <t>PRIMER_RIGHT_TM</t>
  </si>
  <si>
    <t>PRIMER_LEFT_GC_PERCENT</t>
  </si>
  <si>
    <t>PRIMER_RIGHT_GC_PERCENT</t>
  </si>
  <si>
    <t>PRIMER_PRODUCT_SIZE</t>
  </si>
  <si>
    <t>No. ePCR product</t>
  </si>
  <si>
    <t>ePCR product details</t>
  </si>
  <si>
    <t>P001</t>
  </si>
  <si>
    <t>TAACCTGCTATTCCTTCCGAAATTAAGC</t>
    <phoneticPr fontId="1" type="noConversion"/>
  </si>
  <si>
    <t>TACAATCAGTCACAAATTGAGCTTCCTC</t>
  </si>
  <si>
    <t>422,28</t>
  </si>
  <si>
    <t>679,28</t>
  </si>
  <si>
    <t>chr01_+_529276_529533_0_0_258</t>
  </si>
  <si>
    <t>P002</t>
  </si>
  <si>
    <t>TCACATTCTGGTCGGCGTCA</t>
  </si>
  <si>
    <t>ACCAACCTGGTCAGGAGCC</t>
  </si>
  <si>
    <t>441,20</t>
  </si>
  <si>
    <t>620,19</t>
  </si>
  <si>
    <t>chr01_+_3980262_3980441_0_0_180</t>
  </si>
  <si>
    <t>P003</t>
  </si>
  <si>
    <t>AATTACTGTTCCTAACTTTGTTGCCTCC</t>
  </si>
  <si>
    <t>GCTGCCGTTTAGATCTGTTTAGATTCAT</t>
  </si>
  <si>
    <t>429,28</t>
  </si>
  <si>
    <t>657,28</t>
  </si>
  <si>
    <t>chr01_+_6718164_6718392_0_0_229</t>
  </si>
  <si>
    <t>P004</t>
  </si>
  <si>
    <t>GCTCATTAATACTTTCGTTAATGTCTTTTGC</t>
  </si>
  <si>
    <t>GGTGTATTCAATGACTTCCACTTCAAGA</t>
  </si>
  <si>
    <t>450,31</t>
  </si>
  <si>
    <t>649,28</t>
  </si>
  <si>
    <t>chr01_+_9895529_9895728_0_0_200</t>
  </si>
  <si>
    <t>P005</t>
  </si>
  <si>
    <t>GTCAATTCTCCTCGTCGATATCAAACAC</t>
  </si>
  <si>
    <t>TCTCTTGCATTGAATTGAATCTGAAGGT</t>
  </si>
  <si>
    <t>363,28</t>
  </si>
  <si>
    <t>613,28</t>
  </si>
  <si>
    <t>chr01_+_14024979_14025229_0_0_251</t>
  </si>
  <si>
    <t>P006</t>
  </si>
  <si>
    <t>GTTGCGATATCACGGTCGTACA</t>
  </si>
  <si>
    <t>TGTGTGCTTGCAACCAAGGC</t>
  </si>
  <si>
    <t>325,22</t>
  </si>
  <si>
    <t>569,20</t>
  </si>
  <si>
    <t>chr01_+_16613065_16613309_0_0_245</t>
  </si>
  <si>
    <t>P007</t>
  </si>
  <si>
    <t>TGTTGTTGCTAAGATTTGAGCTTCC</t>
  </si>
  <si>
    <t>AGAAAAGAGATGCTAGTGCAGTCCA</t>
  </si>
  <si>
    <t>473,25</t>
  </si>
  <si>
    <t>655,25</t>
  </si>
  <si>
    <t>chr01_+_23477834_23478016_0_0_183</t>
  </si>
  <si>
    <t>P008</t>
  </si>
  <si>
    <t>CCCCCACAAAAATTGAAGCAGAAAATTA</t>
  </si>
  <si>
    <t>TTAACCCTTGTACTTGGTTTCACATCAC</t>
  </si>
  <si>
    <t>358,28</t>
  </si>
  <si>
    <t>596,28</t>
  </si>
  <si>
    <t>chr01_+_27230740_27230978_0_0_239</t>
  </si>
  <si>
    <t>P009</t>
  </si>
  <si>
    <t>ATGGCATAGGATTCCCAAAGCA</t>
  </si>
  <si>
    <t>AGCAACAAGCAGCAGCCAC</t>
  </si>
  <si>
    <t>522,22</t>
  </si>
  <si>
    <t>732,19</t>
  </si>
  <si>
    <t>chr01_+_29988739_29988949_0_0_211</t>
  </si>
  <si>
    <t>P010</t>
  </si>
  <si>
    <t>AGACCCTGATGAAGCAATGGAGT</t>
  </si>
  <si>
    <t>TCTAGTGCCTCGACTTTTCCAGT</t>
  </si>
  <si>
    <t>487,23</t>
  </si>
  <si>
    <t>678,23</t>
  </si>
  <si>
    <t>chr01_+_33184861_33185052_0_0_192</t>
  </si>
  <si>
    <t>P011</t>
  </si>
  <si>
    <t>GTCACAGTTTTGAAGTGCGAATGTTTAT</t>
  </si>
  <si>
    <t>GAGATTGGATTCCTCGCCTTCATATTTC</t>
  </si>
  <si>
    <t>487,28</t>
  </si>
  <si>
    <t>670,28</t>
  </si>
  <si>
    <t>chr01_+_38199157_38199340_0_0_184</t>
  </si>
  <si>
    <t>P012</t>
  </si>
  <si>
    <t>GGCTGGAGGATAGATTCAGACTTCTTTA</t>
  </si>
  <si>
    <t>TCAAACTTAGAAAAGAGATGCCGGTCTA</t>
  </si>
  <si>
    <t>436,28</t>
  </si>
  <si>
    <t>654,28</t>
  </si>
  <si>
    <t>chr01_+_42288620_42288838_0_0_219</t>
  </si>
  <si>
    <t>P013</t>
  </si>
  <si>
    <t>GCAATGGAGTACCTAAACTTGCTATCTG</t>
  </si>
  <si>
    <t>ATTGACCACTCCTTTTCAATTCTAGTGC</t>
  </si>
  <si>
    <t>383,28</t>
  </si>
  <si>
    <t>581,28</t>
  </si>
  <si>
    <t>chr01_+_47758609_47758807_0_0_199</t>
  </si>
  <si>
    <t>P014</t>
  </si>
  <si>
    <t>GGGTAATCTTGTCTTCGCTGAGG</t>
  </si>
  <si>
    <t>CAAAATGGTCGCCTAAAAGCCCT</t>
  </si>
  <si>
    <t>415,23</t>
  </si>
  <si>
    <t>629,23</t>
  </si>
  <si>
    <t>chr01_+_52129984_52130198_0_0_215</t>
  </si>
  <si>
    <t>P015</t>
  </si>
  <si>
    <t>TAATTCTAGCCACAGCAGGGACC</t>
  </si>
  <si>
    <t>ATTGTTGGCCATAACCTCGCTTG</t>
  </si>
  <si>
    <t>327,23</t>
  </si>
  <si>
    <t>589,23</t>
  </si>
  <si>
    <t>chr01_+_57945504_57945766_0_0_263</t>
  </si>
  <si>
    <t>P016</t>
  </si>
  <si>
    <t>AATTAGATTTAACGTCAGCCTCGCAAAT</t>
  </si>
  <si>
    <t>TTTTATACTCGAATAGTCCCGTCAGCTT</t>
  </si>
  <si>
    <t>389,28</t>
  </si>
  <si>
    <t>643,28</t>
  </si>
  <si>
    <t>chr02_+_753240_753494_0_0_255</t>
  </si>
  <si>
    <t>P017</t>
  </si>
  <si>
    <t>CATAAAGTGATGGATGCTTTCCTTTCCT</t>
  </si>
  <si>
    <t>ATTCTTGGCGTTTGCAAGATTTATTCAC</t>
  </si>
  <si>
    <t>481,28</t>
  </si>
  <si>
    <t>668,28</t>
  </si>
  <si>
    <t>chr02_+_4621421_4621608_0_0_188</t>
  </si>
  <si>
    <t>P018</t>
  </si>
  <si>
    <t>AAACAAAGCCTATAATAACGACATGCCT</t>
  </si>
  <si>
    <t>CCCTTTTACGCTTTCTCAAACCATTTTC</t>
  </si>
  <si>
    <t>chr02_+_7136133_7136383_0_0_251</t>
  </si>
  <si>
    <t>P019</t>
  </si>
  <si>
    <t>ACCATGATGTGCTGCTTCGT</t>
  </si>
  <si>
    <t>TGGGTGTCCACTCACACACT</t>
  </si>
  <si>
    <t>512,20</t>
  </si>
  <si>
    <t>748,20</t>
  </si>
  <si>
    <t>chr02_+_10903343_10903579_0_0_237</t>
  </si>
  <si>
    <t>P020</t>
  </si>
  <si>
    <t>ATGATAAATGCATTGTGATAGCACCCAA</t>
  </si>
  <si>
    <t>GAGTCACTACCTCCTGCTATACTTTCTC</t>
  </si>
  <si>
    <t>448,28</t>
  </si>
  <si>
    <t>663,28</t>
  </si>
  <si>
    <t>chr02_+_13657726_13657941_0_0_216</t>
  </si>
  <si>
    <t>P021</t>
  </si>
  <si>
    <t>CAGATTTGTTCGTTACCTCTGGTACTTC</t>
  </si>
  <si>
    <t>CAATATCACCACCAAAACATTCCAGGAT</t>
  </si>
  <si>
    <t>511,28</t>
  </si>
  <si>
    <t>754,28</t>
  </si>
  <si>
    <t>chr02_+_16961022_16961265_0_0_244</t>
  </si>
  <si>
    <t>P022</t>
  </si>
  <si>
    <t>GCATGGCAAATGCCTCCTTGTAT</t>
  </si>
  <si>
    <t>TCTAGAAGTCCAAATGAGCTGAATGT</t>
  </si>
  <si>
    <t>510,23</t>
  </si>
  <si>
    <t>735,26</t>
  </si>
  <si>
    <t>chr02_+_23045640_23045865_0_0_226</t>
  </si>
  <si>
    <t>P023</t>
  </si>
  <si>
    <t>TTGTCTGCCCAAAACGTCATTGATAATA</t>
  </si>
  <si>
    <t>TTTCATGTGGGTCTGGTTTTAAAAAGGT</t>
  </si>
  <si>
    <t>374,28</t>
  </si>
  <si>
    <t>chr02_+_26833977_26834216_0_0_240</t>
  </si>
  <si>
    <t>P024</t>
  </si>
  <si>
    <t>TGCTTCAGAGGGGATAATGCACA</t>
  </si>
  <si>
    <t>ACACTGGAATAAAGCTCAGCCCA</t>
  </si>
  <si>
    <t>408,23</t>
  </si>
  <si>
    <t>676,23</t>
  </si>
  <si>
    <t>chr03_+_1437675_1437943_0_0_269</t>
  </si>
  <si>
    <t>P025</t>
  </si>
  <si>
    <t>GATTCATACCAGGTTTTTCCTTTCCCTA</t>
  </si>
  <si>
    <t>ATCACAATGTCAAGGTCAAGAGTAGGAT</t>
  </si>
  <si>
    <t>392,28</t>
  </si>
  <si>
    <t>618,28</t>
  </si>
  <si>
    <t>chr03_+_5105219_5105445_0_0_227</t>
  </si>
  <si>
    <t>P026</t>
  </si>
  <si>
    <t>GCTCCATGCACATTCCTAACCCT</t>
  </si>
  <si>
    <t>TCCATCTCAAAGCTCTCATCAACTT</t>
  </si>
  <si>
    <t>442,23</t>
  </si>
  <si>
    <t>687,25</t>
  </si>
  <si>
    <t>chr03_+_11575335_11575580_0_0_246</t>
  </si>
  <si>
    <t>P027</t>
  </si>
  <si>
    <t>TGCTTTCTTTTGAGCTCGCCA</t>
  </si>
  <si>
    <t>GGTCCTCCAGCTCCCTACAC</t>
  </si>
  <si>
    <t>418,21</t>
  </si>
  <si>
    <t>687,20</t>
  </si>
  <si>
    <t>chr03_+_16061173_16061442_0_0_270</t>
  </si>
  <si>
    <t>P028</t>
  </si>
  <si>
    <t>ACTCTGCCTGTCCTTTCTCTCT</t>
  </si>
  <si>
    <t>GCCGTTTGGTAACGCCCG</t>
  </si>
  <si>
    <t>433,22</t>
  </si>
  <si>
    <t>650,18</t>
  </si>
  <si>
    <t>chr03_+_18868184_18868401_0_0_218</t>
  </si>
  <si>
    <t>P029</t>
  </si>
  <si>
    <t>CATGATTAAGCAATAACGCCTTTCTTCG</t>
  </si>
  <si>
    <t>GAGAGACCGACTTGTTTGATTCTTTACC</t>
  </si>
  <si>
    <t>341,28</t>
  </si>
  <si>
    <t>608,28</t>
  </si>
  <si>
    <t>chr03_+_22562485_22562752_0_0_268</t>
  </si>
  <si>
    <t>P030</t>
  </si>
  <si>
    <t>TATTCAAATCTTGGGAAGCCCGC</t>
  </si>
  <si>
    <t>ATTGGCCCATTCCTAAACAGCAG</t>
  </si>
  <si>
    <t>508,23</t>
  </si>
  <si>
    <t>731,23</t>
  </si>
  <si>
    <t>chr03_+_25443971_25444194_0_0_224</t>
  </si>
  <si>
    <t>P031</t>
  </si>
  <si>
    <t>GCCTATAACTAGCTCCTCGAGCC</t>
  </si>
  <si>
    <t>TCCTTGTTATGCCACCGTCTAGT</t>
  </si>
  <si>
    <t>502,23</t>
  </si>
  <si>
    <t>756,23</t>
  </si>
  <si>
    <t>chr04_+_319022_319276_0_0_255</t>
  </si>
  <si>
    <t>P032</t>
  </si>
  <si>
    <t>GTGTCAGCTTTCCTGGTCTCTCT</t>
  </si>
  <si>
    <t>CCCCCTTTTAGAACTCTAGCCGT</t>
  </si>
  <si>
    <t>445,23</t>
  </si>
  <si>
    <t>707,23</t>
  </si>
  <si>
    <t>chr04_+_3474113_3474375_0_0_263</t>
  </si>
  <si>
    <t>P033</t>
  </si>
  <si>
    <t>AAGCGAGACCATTTGTAACCCCT</t>
  </si>
  <si>
    <t>GCCGATCCTCAATTGCTGCTAAG</t>
  </si>
  <si>
    <t>358,23</t>
  </si>
  <si>
    <t>605,23</t>
  </si>
  <si>
    <t>chr04_+_7837054_7837301_0_0_248</t>
  </si>
  <si>
    <t>P034</t>
  </si>
  <si>
    <t>GTTCATTGTCTTCCCCGTGATCG</t>
  </si>
  <si>
    <t>TCCAAACCGTTGGTTCAAAGTGT</t>
  </si>
  <si>
    <t>446,23</t>
  </si>
  <si>
    <t>698,23</t>
  </si>
  <si>
    <t>chr04_+_12521870_12522122_0_0_253</t>
  </si>
  <si>
    <t>P035</t>
  </si>
  <si>
    <t>TGCAGCTCTCAAAAGCTGTTATTTTCTA</t>
  </si>
  <si>
    <t>GGAAATTGGTTGGAACTGGATCATCATA</t>
  </si>
  <si>
    <t>325,28</t>
  </si>
  <si>
    <t>585,28</t>
  </si>
  <si>
    <t>chr04_+_24511003_24511263_0_0_261</t>
  </si>
  <si>
    <t>P036</t>
  </si>
  <si>
    <t>GGGTATTACATGAGGAGTTGCACAAAAT</t>
  </si>
  <si>
    <t>TATCTTGATTTGCACATCTCTTATGCCC</t>
  </si>
  <si>
    <t>395,28</t>
  </si>
  <si>
    <t>655,28</t>
  </si>
  <si>
    <t>chr04_+_31051520_31051780_0_0_261</t>
  </si>
  <si>
    <t>P037</t>
  </si>
  <si>
    <t>ATTAGCCGGATTGGATGCCTGTA</t>
  </si>
  <si>
    <t>CCAAAGCCCGTACATTCCATGAC</t>
  </si>
  <si>
    <t>341,23</t>
  </si>
  <si>
    <t>609,23</t>
  </si>
  <si>
    <t>chr05_+_471344_471612_0_0_269</t>
  </si>
  <si>
    <t>P038</t>
  </si>
  <si>
    <t>ACCAGATTTGAGCCCCAGGT</t>
  </si>
  <si>
    <t>GCCCCTTCTCCCGTGGC</t>
  </si>
  <si>
    <t>453,20</t>
  </si>
  <si>
    <t>663,17</t>
  </si>
  <si>
    <t>chr05_+_3477082_3477292_0_0_211</t>
  </si>
  <si>
    <t>P039</t>
  </si>
  <si>
    <t>GCGTAGTCATGCCCTTCGG</t>
  </si>
  <si>
    <t>GGTGCAAGTGACACACTCACG</t>
  </si>
  <si>
    <t>468,19</t>
  </si>
  <si>
    <t>683,21</t>
  </si>
  <si>
    <t>chr05_+_6130951_6131166_0_0_216</t>
  </si>
  <si>
    <t>P040</t>
  </si>
  <si>
    <t>TTCCTTACGTTCCCCCTCCA</t>
  </si>
  <si>
    <t>CAGCTATTGCATGCTGGTCGT</t>
  </si>
  <si>
    <t>421,20</t>
  </si>
  <si>
    <t>chr05_+_10189590_10189852_0_0_263</t>
  </si>
  <si>
    <t>P041</t>
  </si>
  <si>
    <t>AGGAAAGAATGGATAATTTGGTCAGCTC</t>
  </si>
  <si>
    <t>AAATGTTTGCACTCTCTCTATCTATGCC</t>
  </si>
  <si>
    <t>594,28</t>
  </si>
  <si>
    <t>chr05_+_14795805_14796074_0_0_270</t>
  </si>
  <si>
    <t>P042</t>
  </si>
  <si>
    <t>ACGAACACTGAGTCGATGGGG</t>
  </si>
  <si>
    <t>GCCACAGGAGCTATTCGCGT</t>
  </si>
  <si>
    <t>492,21</t>
  </si>
  <si>
    <t>705,20</t>
  </si>
  <si>
    <t>chr05_+_18203590_18203803_0_0_214</t>
  </si>
  <si>
    <t>P043</t>
  </si>
  <si>
    <t>ACGCCCTCTATGGATCGGG</t>
  </si>
  <si>
    <t>CGAGGAATCACATGCATCGTCC</t>
  </si>
  <si>
    <t>413,19</t>
  </si>
  <si>
    <t>678,22</t>
  </si>
  <si>
    <t>chr05_+_22688841_22689106_0_0_266</t>
  </si>
  <si>
    <t>P044</t>
  </si>
  <si>
    <t>GCCCCTGGGAATTTTGTGCG</t>
  </si>
  <si>
    <t>GGCGGTGAATCAGTGATCGG</t>
  </si>
  <si>
    <t>449,20</t>
  </si>
  <si>
    <t>657,20</t>
  </si>
  <si>
    <t>chr05_+_25804937_25805145_0_0_209</t>
  </si>
  <si>
    <t>P045</t>
  </si>
  <si>
    <t>TCCTGTATCACGTGCCTCCAA</t>
  </si>
  <si>
    <t>TCACTGCTAGAATCAGAGCGCA</t>
  </si>
  <si>
    <t>460,21</t>
  </si>
  <si>
    <t>706,22</t>
  </si>
  <si>
    <t>chr05_+_29721457_29721703_0_0_247</t>
  </si>
  <si>
    <t>P046</t>
  </si>
  <si>
    <t>AACTTTCCGGCCAACACTTACT</t>
  </si>
  <si>
    <t>AGTGCGTGTCGTTTCTCCGA</t>
  </si>
  <si>
    <t>493,22</t>
  </si>
  <si>
    <t>761,20</t>
  </si>
  <si>
    <t>chr05_+_32597554_32597822_0_0_269</t>
  </si>
  <si>
    <t>P047</t>
  </si>
  <si>
    <t>AGAACTCAATCCATACGCTACGTTAGAA</t>
  </si>
  <si>
    <t>TGACCACCACCTAGATGATTAATTTTGC</t>
  </si>
  <si>
    <t>415,28</t>
  </si>
  <si>
    <t>667,28</t>
  </si>
  <si>
    <t>chr06_+_163980_164232_0_0_253</t>
  </si>
  <si>
    <t>P048</t>
  </si>
  <si>
    <t>AGGCTTTGAGCTTTCACAATTATAAGACA</t>
  </si>
  <si>
    <t>CATGCTTTCTACAGGCCTTCTCTTCTTG</t>
  </si>
  <si>
    <t>490,29</t>
  </si>
  <si>
    <t>685,28</t>
  </si>
  <si>
    <t>chr06_+_3310512_3310707_0_0_196</t>
  </si>
  <si>
    <t>P049</t>
  </si>
  <si>
    <t>AAGGGCCAAGGCCCCAG</t>
  </si>
  <si>
    <t>AGAATGGCGAGGGTGGGC</t>
  </si>
  <si>
    <t>465,17</t>
  </si>
  <si>
    <t>709,18</t>
  </si>
  <si>
    <t>chr06_+_7099459_7099703_0_0_245</t>
  </si>
  <si>
    <t>P050</t>
  </si>
  <si>
    <t>CAAACTTCTACTCCCAAGACTTTTCGAC</t>
  </si>
  <si>
    <t>CAAATCCAAGCGATCCTATCCTTTTGTA</t>
  </si>
  <si>
    <t>520,28</t>
  </si>
  <si>
    <t>777,28</t>
  </si>
  <si>
    <t>chr06_+_11779483_11779740_0_0_258</t>
  </si>
  <si>
    <t>P051</t>
  </si>
  <si>
    <t>TCCGTCATTTGCCCGAGGT</t>
  </si>
  <si>
    <t>TGGGGCCTATGACATCGAGA</t>
  </si>
  <si>
    <t>457,19</t>
  </si>
  <si>
    <t>656,20</t>
  </si>
  <si>
    <t>chr06_+_23306746_23306945_0_0_200</t>
  </si>
  <si>
    <t>P052</t>
  </si>
  <si>
    <t>GGACAACGATGCTAGCACCAAG</t>
  </si>
  <si>
    <t>ACTGATGATCGCAAAGGCCA</t>
  </si>
  <si>
    <t>508,22</t>
  </si>
  <si>
    <t>733,20</t>
  </si>
  <si>
    <t>chr06_+_26606155_26606380_0_0_226</t>
  </si>
  <si>
    <t>P053</t>
  </si>
  <si>
    <t>GGTGGTTCTTTTACCCTGCACA</t>
  </si>
  <si>
    <t>CCTTCCCACCTCCCACACC</t>
  </si>
  <si>
    <t>382,22</t>
  </si>
  <si>
    <t>593,19</t>
  </si>
  <si>
    <t>chr06_+_29483410_29483621_0_0_212</t>
  </si>
  <si>
    <t>P054</t>
  </si>
  <si>
    <t>TAGATTCAGCAGCAGGGTTCTCC</t>
  </si>
  <si>
    <t>CCACAAAGCCCCATCATAAACCC</t>
  </si>
  <si>
    <t>451,23</t>
  </si>
  <si>
    <t>708,23</t>
  </si>
  <si>
    <t>chr06_+_34700761_34701018_0_0_258</t>
  </si>
  <si>
    <t>P055</t>
  </si>
  <si>
    <t>CACAGTCATTAAGCAGTTTACTTCAGGT</t>
  </si>
  <si>
    <t>CTATTTGTTTACTATCATGGCTGTCGCA</t>
  </si>
  <si>
    <t>499,28</t>
  </si>
  <si>
    <t>755,28</t>
  </si>
  <si>
    <t>chr07_+_10936_11192_0_0_257</t>
  </si>
  <si>
    <t>P056</t>
  </si>
  <si>
    <t>AGTCGCGAGTCGCAAAACG</t>
  </si>
  <si>
    <t>CCAATCTCCGTGAGTGTATCCC</t>
  </si>
  <si>
    <t>497,19</t>
  </si>
  <si>
    <t>749,22</t>
  </si>
  <si>
    <t>chr07_+_5358358_5358610_0_0_253</t>
  </si>
  <si>
    <t>P057</t>
  </si>
  <si>
    <t>AGATGCCTAAATGGATGGCAAACT</t>
  </si>
  <si>
    <t>GACACTGTTTAGTGTTCAGCCCA</t>
  </si>
  <si>
    <t>396,24</t>
  </si>
  <si>
    <t>650,23</t>
  </si>
  <si>
    <t>chr07_+_11630829_11631083_0_0_255</t>
  </si>
  <si>
    <t>P058</t>
  </si>
  <si>
    <t>GGAGGGAGAGGGTCCCCTTA</t>
  </si>
  <si>
    <t>ACGAGGTTGTCCATGGCGT</t>
  </si>
  <si>
    <t>373,20</t>
  </si>
  <si>
    <t>625,19</t>
  </si>
  <si>
    <t>chr07_+_18517684_18517936_0_0_253</t>
  </si>
  <si>
    <t>P059</t>
  </si>
  <si>
    <t>CGGAGGCATATTCTCCACAAGCA</t>
  </si>
  <si>
    <t>CAGTCCTTAACCCATGCATCCCT</t>
  </si>
  <si>
    <t>466,23</t>
  </si>
  <si>
    <t>720,23</t>
  </si>
  <si>
    <t>chr07_+_23436009_23436263_0_0_255</t>
  </si>
  <si>
    <t>P060</t>
  </si>
  <si>
    <t>CAGATTACTCTACTGCCTCTTCTTCCTT</t>
  </si>
  <si>
    <t>TTTAAGAATTATTTGTTGCTCACGTCGC</t>
  </si>
  <si>
    <t>519,28</t>
  </si>
  <si>
    <t>753,28</t>
  </si>
  <si>
    <t>chr08_+_419833_420067_0_0_235</t>
  </si>
  <si>
    <t>P061</t>
  </si>
  <si>
    <t>ACGTGGGATGTCCGGGTC</t>
  </si>
  <si>
    <t>CATCCCGCTCAACCATTCAAGA</t>
  </si>
  <si>
    <t>499,18</t>
  </si>
  <si>
    <t>716,22</t>
  </si>
  <si>
    <t>chr08_+_4792706_4792923_0_0_218</t>
  </si>
  <si>
    <t>P062</t>
  </si>
  <si>
    <t>AAGCCAGTAAGCGCCAACA</t>
  </si>
  <si>
    <t>AGTCGAGTGTGCAATGGCTG</t>
  </si>
  <si>
    <t>452,19</t>
  </si>
  <si>
    <t>721,20</t>
  </si>
  <si>
    <t>chr08_+_7595782_7596051_0_0_270</t>
  </si>
  <si>
    <t>P063</t>
  </si>
  <si>
    <t>TGCCCACTTTCTCCCCGA</t>
  </si>
  <si>
    <t>TGACGTTGGGGCCCAGT</t>
  </si>
  <si>
    <t>419,18</t>
  </si>
  <si>
    <t>660,17</t>
  </si>
  <si>
    <t>chr08_+_10174870_10175111_0_0_242</t>
  </si>
  <si>
    <t>P064</t>
  </si>
  <si>
    <t>CCTACACGTGCATGAGATTGTAGTA</t>
  </si>
  <si>
    <t>ACAACATCAATAATAGCAGCAGCAGT</t>
  </si>
  <si>
    <t>306,25</t>
  </si>
  <si>
    <t>575,26</t>
  </si>
  <si>
    <t>chr08_+_13051540_13051809_0_0_270</t>
  </si>
  <si>
    <t>P065</t>
  </si>
  <si>
    <t>ATTTTGTTTGGAAGTCTGAATTTTGCAC</t>
  </si>
  <si>
    <t>CAGGTAACATTGTTGCTACTGTACCTTC</t>
  </si>
  <si>
    <t>337,28</t>
  </si>
  <si>
    <t>chr08_+_18670489_18670737_0_0_249</t>
  </si>
  <si>
    <t>P066</t>
  </si>
  <si>
    <t>TGTTTTGTACTTGGTTGACTTTGCAT</t>
  </si>
  <si>
    <t>TCATGGTTTAAGCGTTGCTCGTT</t>
  </si>
  <si>
    <t>502,26</t>
  </si>
  <si>
    <t>706,23</t>
  </si>
  <si>
    <t>chr09_+_3317928_3318132_0_0_205</t>
  </si>
  <si>
    <t>P067</t>
  </si>
  <si>
    <t>CCAAGTCCTACATGCCATTGTCC</t>
  </si>
  <si>
    <t>TGATCGATCGTTGCATGATGTCC</t>
  </si>
  <si>
    <t>498,23</t>
  </si>
  <si>
    <t>740,23</t>
  </si>
  <si>
    <t>chr09_+_7137818_7138060_0_0_243</t>
  </si>
  <si>
    <t>P068</t>
  </si>
  <si>
    <t>CGATTTATGGGTTCGAAGTAAAGTCCTC</t>
  </si>
  <si>
    <t>CCGAACTTGACCAGGTAATAAAATTTCG</t>
  </si>
  <si>
    <t>457,28</t>
  </si>
  <si>
    <t>671,28</t>
  </si>
  <si>
    <t>chr09_+_10672037_10672251_0_0_215</t>
  </si>
  <si>
    <t>P069</t>
  </si>
  <si>
    <t>TGGCCCTCTGGCATTCCATT</t>
  </si>
  <si>
    <t>GCACGAGCCTCTTTTCTCACA</t>
  </si>
  <si>
    <t>425,20</t>
  </si>
  <si>
    <t>657,21</t>
  </si>
  <si>
    <t>chr09_+_13434418_13434650_0_0_233</t>
  </si>
  <si>
    <t>P070</t>
  </si>
  <si>
    <t>TGAGCAGTCTGAATGCATTTCCC</t>
  </si>
  <si>
    <t>GCTAGCAGGGGTGGATCGATAAT</t>
  </si>
  <si>
    <t>525,23</t>
  </si>
  <si>
    <t>716,23</t>
  </si>
  <si>
    <t>chr09_+_17579261_17579452_0_0_192</t>
  </si>
  <si>
    <t>P071</t>
  </si>
  <si>
    <t>CAAGCATAAAAGCGTGTACAAATCCTTC</t>
  </si>
  <si>
    <t>TTTTAGCTTGCTTAGTATTTCTCCTGGC</t>
  </si>
  <si>
    <t>442,28</t>
  </si>
  <si>
    <t>chr10_+_1449091_1449312_0_0_222</t>
  </si>
  <si>
    <t>P072</t>
  </si>
  <si>
    <t>ACCAGCTTCCTTTTCCGATAAGATT</t>
  </si>
  <si>
    <t>GGACCATGACTGGGGATTGATCG</t>
  </si>
  <si>
    <t>422,25</t>
  </si>
  <si>
    <t>608,23</t>
  </si>
  <si>
    <t>chr10_+_5559957_5560143_0_0_187</t>
  </si>
  <si>
    <t>P073</t>
  </si>
  <si>
    <t>CGCTGTCGCACGCGATT</t>
  </si>
  <si>
    <t>CTCTGCTTCACGCGCCG</t>
  </si>
  <si>
    <t>531,17</t>
  </si>
  <si>
    <t>720,17</t>
  </si>
  <si>
    <t>chr10_+_9680263_9680452_0_0_190</t>
  </si>
  <si>
    <t>P074</t>
  </si>
  <si>
    <t>AGCCGGCAGAACAACCCT</t>
  </si>
  <si>
    <t>CTCCTTGTGGTTCGACCCCT</t>
  </si>
  <si>
    <t>385,18</t>
  </si>
  <si>
    <t>634,20</t>
  </si>
  <si>
    <t>chr10_+_14592773_14593022_0_0_250</t>
  </si>
  <si>
    <t>P075</t>
  </si>
  <si>
    <t>GGGTGACATATGGAATCCTCAACG</t>
  </si>
  <si>
    <t>TCTCGGTCAGCAGTGACTCATTT</t>
  </si>
  <si>
    <t>487,24</t>
  </si>
  <si>
    <t>680,23</t>
  </si>
  <si>
    <t>chr10_+_17717137_17717330_0_0_194</t>
  </si>
  <si>
    <t>P076</t>
  </si>
  <si>
    <t>AGCCAACTTGGAAGCATAACCA</t>
  </si>
  <si>
    <t>TCAAACGATGACAACGCGTCC</t>
  </si>
  <si>
    <t>481,22</t>
  </si>
  <si>
    <t>702,21</t>
  </si>
  <si>
    <t>chr10_+_21207018_21207239_0_0_222</t>
  </si>
  <si>
    <t>P077</t>
  </si>
  <si>
    <t>TCACAAGTTTTGTGCAATGATTTTGCTT</t>
  </si>
  <si>
    <t>AACTCACATTAAACCAGAACTTCACAGT</t>
  </si>
  <si>
    <t>425,28</t>
  </si>
  <si>
    <t>617,28</t>
  </si>
  <si>
    <t>chr10_+_25492665_25492857_0_0_193</t>
  </si>
  <si>
    <t>P078</t>
  </si>
  <si>
    <t>AGAATAGTGCATCATTGTAATGGCCTTC</t>
  </si>
  <si>
    <t>TAGTATCCTAACTGCATCATCCACTTCC</t>
  </si>
  <si>
    <t>352,28</t>
  </si>
  <si>
    <t>597,28</t>
  </si>
  <si>
    <t>chr11_+_815729_815974_0_0_246</t>
  </si>
  <si>
    <t>P079</t>
  </si>
  <si>
    <t>ACATTTAGGTTTGGATTAGATCTGGTTCG</t>
  </si>
  <si>
    <t>GAAACCTAATAAAGAGTCCATCTCTAGCA</t>
  </si>
  <si>
    <t>516,29</t>
  </si>
  <si>
    <t>756,29</t>
  </si>
  <si>
    <t>chr11_+_6875980_6876220_0_0_241</t>
  </si>
  <si>
    <t>P080</t>
  </si>
  <si>
    <t>CTTCCATGGTGAGTTGCTTGGTC</t>
  </si>
  <si>
    <t>GAATTGCCAGGACTACCCCTAGA</t>
  </si>
  <si>
    <t>438,23</t>
  </si>
  <si>
    <t>617,23</t>
  </si>
  <si>
    <t>chr11_+_16456730_16456909_0_0_180</t>
  </si>
  <si>
    <t>P081</t>
  </si>
  <si>
    <t>GGGTACCCGAACTCCCTGAG</t>
  </si>
  <si>
    <t>AGGCATTTTGCGGGTAACCCTA</t>
  </si>
  <si>
    <t>444,20</t>
  </si>
  <si>
    <t>654,22</t>
  </si>
  <si>
    <t>chr11_+_20394511_20394721_0_0_211</t>
  </si>
  <si>
    <t>P082</t>
  </si>
  <si>
    <t>CGGAGTTGTTGGCAGAGCG</t>
  </si>
  <si>
    <t>ACGTTGCTTTCCACAGTTGCC</t>
  </si>
  <si>
    <t>358,19</t>
  </si>
  <si>
    <t>570,21</t>
  </si>
  <si>
    <t>chr11_+_22924040_22924252_0_0_213</t>
  </si>
  <si>
    <t>P083</t>
  </si>
  <si>
    <t>GCCCTCCCAGTTCCTTTCCA</t>
  </si>
  <si>
    <t>TTGGATCCAGATTTGGCACAGT</t>
  </si>
  <si>
    <t>468,20</t>
  </si>
  <si>
    <t>721,22</t>
  </si>
  <si>
    <t>chr12_+_1511853_1512106_0_0_254</t>
  </si>
  <si>
    <t>P084</t>
  </si>
  <si>
    <t>CCTCAGGAGAAGACCATTGCCA</t>
  </si>
  <si>
    <t>GGGTTCCTAGGGCCAGGG</t>
  </si>
  <si>
    <t>472,22</t>
  </si>
  <si>
    <t>681,18</t>
  </si>
  <si>
    <t>chr12_+_5294840_5295049_0_0_210</t>
  </si>
  <si>
    <t>P085</t>
  </si>
  <si>
    <t>GCTCACGGTTAACAGCATCACTC</t>
  </si>
  <si>
    <t>TAGCTTCAGAGTCCCATCAACGG</t>
  </si>
  <si>
    <t>336,23</t>
  </si>
  <si>
    <t>592,23</t>
  </si>
  <si>
    <t>chr12_+_14479088_14479344_0_0_257</t>
  </si>
  <si>
    <t>P086</t>
  </si>
  <si>
    <t>CAAGTTAATTGGGTGTCCTTTCCACATA</t>
  </si>
  <si>
    <t>AACAACAGCCAAGCCTCAATAATAAACT</t>
  </si>
  <si>
    <t>360,28</t>
  </si>
  <si>
    <t>598,28</t>
  </si>
  <si>
    <t>chr12_+_18174545_18174783_0_0_239</t>
  </si>
  <si>
    <t>P087</t>
  </si>
  <si>
    <t>GTTGGCCCAGAGGCCGT</t>
  </si>
  <si>
    <t>GGGTTGTGTTAGCAGTTCCCA</t>
  </si>
  <si>
    <t>356,17</t>
  </si>
  <si>
    <t>586,21</t>
  </si>
  <si>
    <t>chr13_+_781957_782187_0_0_231</t>
  </si>
  <si>
    <t>P088</t>
  </si>
  <si>
    <t>TCGATTTCCCCAAAGTTCGAGTT</t>
  </si>
  <si>
    <t>CCATTTCCACCGAATCGAAACCC</t>
  </si>
  <si>
    <t>439,23</t>
  </si>
  <si>
    <t>677,23</t>
  </si>
  <si>
    <t>chr13_+_5338906_5339144_0_0_239</t>
  </si>
  <si>
    <t>P089</t>
  </si>
  <si>
    <t>TACTGCCCAATTCTCTTTACTATCTCCC</t>
  </si>
  <si>
    <t>ATGTTTCACGGCTACTATTCCTCTACAT</t>
  </si>
  <si>
    <t>443,28</t>
  </si>
  <si>
    <t>641,28</t>
  </si>
  <si>
    <t>chr13_+_9101453_9101651_0_0_199</t>
  </si>
  <si>
    <t>P090</t>
  </si>
  <si>
    <t>TCGCTAGCAAGCTTGTTCTTCT</t>
  </si>
  <si>
    <t>AGTGGCGGCGGTTGTTT</t>
  </si>
  <si>
    <t>515,22</t>
  </si>
  <si>
    <t>737,17</t>
  </si>
  <si>
    <t>chr13_+_17823129_17823351_0_0_223</t>
  </si>
  <si>
    <t>P091</t>
  </si>
  <si>
    <t>TCAATGGTTGCAATGTCTTCGCC</t>
  </si>
  <si>
    <t>CTTTGAGCATAAGGGCAGGCAAT</t>
  </si>
  <si>
    <t>368,23</t>
  </si>
  <si>
    <t>576,23</t>
  </si>
  <si>
    <t>chr13_+_22575613_22575821_0_0_209</t>
  </si>
  <si>
    <t>P092</t>
  </si>
  <si>
    <t>GCCAGCATGCATGTGTGTTCT</t>
  </si>
  <si>
    <t>GCTGCAGCTAACACAGTTTCG</t>
  </si>
  <si>
    <t>386,21</t>
  </si>
  <si>
    <t>655,21</t>
  </si>
  <si>
    <t>chr14_+_8663055_8663324_0_0_270</t>
  </si>
  <si>
    <t>P093</t>
  </si>
  <si>
    <t>CGGCATCCCAGTCTTACCAAAAC</t>
  </si>
  <si>
    <t>TTTCTTTTCCGTCGGTGTCCTCT</t>
  </si>
  <si>
    <t>473,23</t>
  </si>
  <si>
    <t>chr14_+_12255355_12255613_0_0_259</t>
  </si>
  <si>
    <t>P094</t>
  </si>
  <si>
    <t>ATTCTCCACCATATGCTTAATTCAACCC</t>
  </si>
  <si>
    <t>GTTCTTGAACTGAAAATGAAACGCTACG</t>
  </si>
  <si>
    <t>508,28</t>
  </si>
  <si>
    <t>737,28</t>
  </si>
  <si>
    <t>chr14_+_17766382_17766611_0_0_230</t>
  </si>
  <si>
    <t>P095</t>
  </si>
  <si>
    <t>TCAAATTCATACTTGGCACATAGCTGAC</t>
  </si>
  <si>
    <t>TAGCAGCATATTTGAATTAGGCCAAGTG</t>
  </si>
  <si>
    <t>719,28</t>
  </si>
  <si>
    <t>chr14_+_21369874_21370106_0_0_233</t>
  </si>
  <si>
    <t>P096</t>
  </si>
  <si>
    <t>AGAGGGCTAAGACAAGTCTCCCT</t>
  </si>
  <si>
    <t>ACCAAACCTGAAATTGCCATGCT</t>
  </si>
  <si>
    <t>460,23</t>
  </si>
  <si>
    <t>701,23</t>
  </si>
  <si>
    <t>chr15_+_389129_389370_0_0_242</t>
  </si>
  <si>
    <t>P097</t>
  </si>
  <si>
    <t>TGATGGCTTCATCAGTCCATTCCT</t>
  </si>
  <si>
    <t>TCAAAGTCTCAATCTAGGCACGTT</t>
  </si>
  <si>
    <t>525,24</t>
  </si>
  <si>
    <t>781,24</t>
  </si>
  <si>
    <t>chr15_+_5688802_5689058_0_0_257</t>
  </si>
  <si>
    <t>P098</t>
  </si>
  <si>
    <t>ACTCCTTACTCAGGCCAGTCCTA</t>
  </si>
  <si>
    <t>TCCTTCATTTCACACATGCCTGG</t>
  </si>
  <si>
    <t>389,23</t>
  </si>
  <si>
    <t>575,23</t>
  </si>
  <si>
    <t>chr15_+_11351200_11351386_0_0_187</t>
  </si>
  <si>
    <t>P099</t>
  </si>
  <si>
    <t>ACCAGGCTTCTCGTCTTTAGATTT</t>
  </si>
  <si>
    <t>TCCAATCTCTCTGGGTATCCTCCT</t>
  </si>
  <si>
    <t>343,24</t>
  </si>
  <si>
    <t>577,24</t>
  </si>
  <si>
    <t>chr15_+_17811996_17812230_0_0_235</t>
  </si>
  <si>
    <t>P100</t>
  </si>
  <si>
    <t>TTCTCCTAGAGTGGTCTCCTCCC</t>
  </si>
  <si>
    <t>AGAATCAGGACAGCGTGTCACAT</t>
  </si>
  <si>
    <t>369,23</t>
  </si>
  <si>
    <t>601,23</t>
  </si>
  <si>
    <t>chr16_+_189781_190013_0_0_233</t>
  </si>
  <si>
    <t>P101</t>
  </si>
  <si>
    <t>ATGGCCCAGATAGGGTCAACTTT</t>
  </si>
  <si>
    <t>ACAAAGCGTTTGTAGTCCAACGG</t>
  </si>
  <si>
    <t>401,23</t>
  </si>
  <si>
    <t>632,23</t>
  </si>
  <si>
    <t>chr16_+_4464157_4464388_0_0_232</t>
  </si>
  <si>
    <t>P102</t>
  </si>
  <si>
    <t>ACAGCGGTAGAAGCCAAATTTCT</t>
  </si>
  <si>
    <t>CGAGTCATGATTCTACGCCATGC</t>
  </si>
  <si>
    <t>490,23</t>
  </si>
  <si>
    <t>717,23</t>
  </si>
  <si>
    <t>chr16_+_9290791_9291018_0_0_228</t>
  </si>
  <si>
    <t>P103</t>
  </si>
  <si>
    <t>GCACTATCTCCTTCTCCCCTTAACTATC</t>
  </si>
  <si>
    <t>TTTATTCCAATGCACTCACACGATAACA</t>
  </si>
  <si>
    <t>469,28</t>
  </si>
  <si>
    <t>725,28</t>
  </si>
  <si>
    <t>chr16_+_13282821_13283077_0_0_257</t>
  </si>
  <si>
    <t>P104</t>
  </si>
  <si>
    <t>TAACCACTGATGCAATACCTTCTTCAAC</t>
  </si>
  <si>
    <t>GTATCTCAAAGACAAAACATCCCCCATT</t>
  </si>
  <si>
    <t>chr16_+_16294330_16294516_0_0_187</t>
  </si>
  <si>
    <t>P105</t>
  </si>
  <si>
    <t>TGATCAAATCACTCCTCTCCTTATTTGC</t>
  </si>
  <si>
    <t>AGAGTGTTTCAAGTGTATCCCAAACATC</t>
  </si>
  <si>
    <t>369,28</t>
  </si>
  <si>
    <t>chr16_+_20166035_20166279_0_0_245</t>
  </si>
  <si>
    <t>P106</t>
  </si>
  <si>
    <t>GCCGAGCAACACAAGCCC</t>
  </si>
  <si>
    <t>ACGGATCTAGCTCACCACCA</t>
  </si>
  <si>
    <t>494,18</t>
  </si>
  <si>
    <t>701,20</t>
  </si>
  <si>
    <t>chr17_+_1115466_1115673_0_0_208</t>
  </si>
  <si>
    <t>P107</t>
  </si>
  <si>
    <t>CCAATGTGACTGGGCTTGTCC</t>
  </si>
  <si>
    <t>GCCTGCAACTCCAGGCCA</t>
  </si>
  <si>
    <t>351,21</t>
  </si>
  <si>
    <t>578,18</t>
  </si>
  <si>
    <t>chr17_+_3985775_3986002_0_0_228</t>
  </si>
  <si>
    <t>P108</t>
  </si>
  <si>
    <t>ATTTGTACAATTAACCTCCCTGTGGTTC</t>
  </si>
  <si>
    <t>GGCATCTCTTTTCTAAGTTTGACCATGT</t>
  </si>
  <si>
    <t>343,28</t>
  </si>
  <si>
    <t>582,28</t>
  </si>
  <si>
    <t>chr17_+_8656600_8656839_0_0_240</t>
  </si>
  <si>
    <t>P109</t>
  </si>
  <si>
    <t>TCCAGAATCAGTCACCACCGA</t>
  </si>
  <si>
    <t>GCATGAGCTTTCTCAACCGTGT</t>
  </si>
  <si>
    <t>475,21</t>
  </si>
  <si>
    <t>733,22</t>
  </si>
  <si>
    <t>chr17_+_14984979_14985237_0_0_259</t>
  </si>
  <si>
    <t>P110</t>
  </si>
  <si>
    <t>ACCACGGGCCACATCACT</t>
  </si>
  <si>
    <t>ACCACCTTGCCTGCCCA</t>
  </si>
  <si>
    <t>371,18</t>
  </si>
  <si>
    <t>593,17</t>
  </si>
  <si>
    <t>chr17_+_20715800_20716022_0_0_223</t>
  </si>
  <si>
    <t>P111</t>
  </si>
  <si>
    <t>ACAGGGCTCATTAATATTTCCGGTAT</t>
  </si>
  <si>
    <t>GCTCGTGTTCTGCTCTTTTTCCA</t>
  </si>
  <si>
    <t>485,26</t>
  </si>
  <si>
    <t>666,23</t>
  </si>
  <si>
    <t>chr18_+_60718_60899_0_0_182</t>
  </si>
  <si>
    <t>P112</t>
  </si>
  <si>
    <t>TTTTCTAAGATGCTTTCACTAAGCACCC</t>
  </si>
  <si>
    <t>GCAGGATAACTTAGTGTCTTCACCAATC</t>
  </si>
  <si>
    <t>413,28</t>
  </si>
  <si>
    <t>661,28</t>
  </si>
  <si>
    <t>chr18_+_6311416_6311664_0_0_249</t>
  </si>
  <si>
    <t>P113</t>
  </si>
  <si>
    <t>TCTTTTCTAAGCTTAACCTTTGTTCTTTTACT</t>
  </si>
  <si>
    <t>GGGTGTGATTACTACTTAAAAGTTCATTCT</t>
  </si>
  <si>
    <t>449,32</t>
  </si>
  <si>
    <t>688,30</t>
  </si>
  <si>
    <t>chr18_+_13838760_13838999_0_0_240</t>
  </si>
  <si>
    <t>P114</t>
  </si>
  <si>
    <t>TTAAAGAACACATCCCCACATCCACTAA</t>
  </si>
  <si>
    <t>AGTTAGGGGCTAAATTGAAGTTTTTCCT</t>
  </si>
  <si>
    <t>444,28</t>
  </si>
  <si>
    <t>692,28</t>
  </si>
  <si>
    <t>chr18_+_19081821_19082069_0_0_249</t>
  </si>
  <si>
    <t>P115</t>
  </si>
  <si>
    <t>ACTCCCTTACGTGTGTTGATGC</t>
  </si>
  <si>
    <t>CGTCTACTTATGCCGCTCTGGA</t>
  </si>
  <si>
    <t>473,22</t>
  </si>
  <si>
    <t>656,22</t>
  </si>
  <si>
    <t>chr18_+_23231303_23231486_0_0_184</t>
  </si>
  <si>
    <t>P116</t>
  </si>
  <si>
    <t>CGGGATTACTCTCTCTTCACCCT</t>
  </si>
  <si>
    <t>AAGCAATGGCTGGTGAGAAGTTG</t>
  </si>
  <si>
    <t>444,23</t>
  </si>
  <si>
    <t>693,23</t>
  </si>
  <si>
    <t>chr19_+_553248_553497_0_0_250</t>
  </si>
  <si>
    <t>P117</t>
  </si>
  <si>
    <t>ATTTAGCTACCAAGGCTAATTGGATCAG</t>
  </si>
  <si>
    <t>TGTCATCTGGCTTCTATTCATCACCTTT</t>
  </si>
  <si>
    <t>516,28</t>
  </si>
  <si>
    <t>752,28</t>
  </si>
  <si>
    <t>chr19_+_6490811_6491047_0_0_237</t>
  </si>
  <si>
    <t>P118</t>
  </si>
  <si>
    <t>TGTAGGATGGATGCCTATAAAATCATGT</t>
  </si>
  <si>
    <t>TCCAACATCCAGTCTACTATTTTTACCA</t>
  </si>
  <si>
    <t>473,28</t>
  </si>
  <si>
    <t>652,28</t>
  </si>
  <si>
    <t>chr19_+_12507715_12507894_0_0_180</t>
  </si>
  <si>
    <t>P119</t>
  </si>
  <si>
    <t>TTGGTCGAAAGAGATCTCCGAGT</t>
  </si>
  <si>
    <t>AGTTGTTGTCCTAGACGTGTAGATG</t>
  </si>
  <si>
    <t>515,23</t>
  </si>
  <si>
    <t>780,25</t>
  </si>
  <si>
    <t>chr19_+_16513449_16513714_0_0_266</t>
  </si>
  <si>
    <t>P120</t>
  </si>
  <si>
    <t>GCTCTAATACCTTGTCAACCACGA</t>
  </si>
  <si>
    <t>TGCAGTCAGACTATTACCGAACCT</t>
  </si>
  <si>
    <t>374,24</t>
  </si>
  <si>
    <t>583,24</t>
  </si>
  <si>
    <t>chr19_+_19548880_19549089_0_0_210</t>
  </si>
  <si>
    <t>Pop ID</t>
  </si>
  <si>
    <t>PIC</t>
  </si>
  <si>
    <t>Type</t>
  </si>
  <si>
    <t>Pe</t>
  </si>
  <si>
    <t>Pp</t>
  </si>
  <si>
    <t xml:space="preserve">Note: The sample size of the two populations (WSX, BCX)was too small to be statistical analysis </t>
    <phoneticPr fontId="1" type="noConversion"/>
  </si>
  <si>
    <t xml:space="preserve">Note: The sample size of the one populations (YJSX) was too small  to be statistical analysis </t>
    <phoneticPr fontId="1" type="noConversion"/>
  </si>
  <si>
    <t>A40</t>
  </si>
  <si>
    <t>Pe-AKS</t>
  </si>
  <si>
    <t>GA80</t>
  </si>
  <si>
    <t>GA82</t>
  </si>
  <si>
    <t>GA85</t>
  </si>
  <si>
    <t>A1338</t>
  </si>
  <si>
    <t>A1340</t>
  </si>
  <si>
    <t>A1343</t>
  </si>
  <si>
    <t>A1345</t>
  </si>
  <si>
    <t>A1347</t>
  </si>
  <si>
    <t>A1350</t>
  </si>
  <si>
    <t>A1353</t>
  </si>
  <si>
    <t>A1356</t>
  </si>
  <si>
    <t>A208</t>
  </si>
  <si>
    <t>GA148</t>
  </si>
  <si>
    <t>GA159</t>
  </si>
  <si>
    <t>A530</t>
  </si>
  <si>
    <t>Pe-HT</t>
  </si>
  <si>
    <t>A535</t>
  </si>
  <si>
    <t>A536</t>
  </si>
  <si>
    <t>A540</t>
  </si>
  <si>
    <t>GA240</t>
  </si>
  <si>
    <t>A601</t>
  </si>
  <si>
    <t>A609</t>
  </si>
  <si>
    <t>A613</t>
  </si>
  <si>
    <t>A616</t>
  </si>
  <si>
    <t>A618</t>
  </si>
  <si>
    <t>A621</t>
  </si>
  <si>
    <t>A552</t>
  </si>
  <si>
    <t>A553</t>
  </si>
  <si>
    <t>A698</t>
  </si>
  <si>
    <t>A701</t>
  </si>
  <si>
    <t>A704</t>
  </si>
  <si>
    <t>A707</t>
  </si>
  <si>
    <t>A709</t>
  </si>
  <si>
    <t>A681</t>
  </si>
  <si>
    <t>A684</t>
  </si>
  <si>
    <t>A691</t>
  </si>
  <si>
    <t>GA248</t>
  </si>
  <si>
    <t>GA249</t>
  </si>
  <si>
    <t>A226</t>
  </si>
  <si>
    <t>Pe-KS</t>
  </si>
  <si>
    <t>A229</t>
  </si>
  <si>
    <t>A230</t>
  </si>
  <si>
    <t>GA170</t>
  </si>
  <si>
    <t>GA171</t>
  </si>
  <si>
    <t>A302</t>
  </si>
  <si>
    <t>A304</t>
  </si>
  <si>
    <t>A328</t>
  </si>
  <si>
    <t>A334</t>
  </si>
  <si>
    <t>A335</t>
  </si>
  <si>
    <t>A338</t>
  </si>
  <si>
    <t>A342</t>
  </si>
  <si>
    <t>GA198</t>
  </si>
  <si>
    <t>GA200</t>
  </si>
  <si>
    <t>GA203</t>
  </si>
  <si>
    <t>GA206</t>
  </si>
  <si>
    <t>GA209</t>
  </si>
  <si>
    <t>GA211</t>
  </si>
  <si>
    <t>GA212</t>
  </si>
  <si>
    <t>GA213</t>
  </si>
  <si>
    <t>GA215</t>
  </si>
  <si>
    <t>GA221</t>
  </si>
  <si>
    <t>A1172</t>
  </si>
  <si>
    <t>A266</t>
  </si>
  <si>
    <t>A286</t>
  </si>
  <si>
    <t>A288</t>
  </si>
  <si>
    <t>A290</t>
  </si>
  <si>
    <t>A293</t>
  </si>
  <si>
    <t>GA182</t>
  </si>
  <si>
    <t>GA185</t>
  </si>
  <si>
    <t>GA186</t>
  </si>
  <si>
    <t>A343</t>
  </si>
  <si>
    <t>A352</t>
  </si>
  <si>
    <t>A366</t>
  </si>
  <si>
    <t>A471</t>
  </si>
  <si>
    <t>A1167</t>
  </si>
  <si>
    <t>GA313</t>
  </si>
  <si>
    <t>Pe-BaZ</t>
  </si>
  <si>
    <t>B4</t>
  </si>
  <si>
    <t>Pp-AKS</t>
  </si>
  <si>
    <t>B16</t>
  </si>
  <si>
    <t>B734</t>
  </si>
  <si>
    <t>B742</t>
  </si>
  <si>
    <t>B526</t>
  </si>
  <si>
    <t>Pp-HT</t>
  </si>
  <si>
    <t>B530</t>
  </si>
  <si>
    <t>B534</t>
  </si>
  <si>
    <t>B538</t>
  </si>
  <si>
    <t>B551</t>
  </si>
  <si>
    <t>B556</t>
  </si>
  <si>
    <t>B559</t>
  </si>
  <si>
    <t>B563</t>
  </si>
  <si>
    <t>B565</t>
  </si>
  <si>
    <t>B568</t>
  </si>
  <si>
    <t>B581</t>
  </si>
  <si>
    <t>B583</t>
  </si>
  <si>
    <t>B620</t>
  </si>
  <si>
    <t>Pp-BaZ</t>
  </si>
  <si>
    <t>B622</t>
  </si>
  <si>
    <t>B624</t>
  </si>
  <si>
    <t>B626</t>
  </si>
  <si>
    <t>B629</t>
  </si>
  <si>
    <t>B631</t>
  </si>
  <si>
    <t>B633</t>
  </si>
  <si>
    <t>B636</t>
  </si>
  <si>
    <t>B638</t>
  </si>
  <si>
    <t>B641</t>
  </si>
  <si>
    <t>B643</t>
  </si>
  <si>
    <t>B645</t>
  </si>
  <si>
    <t>B648</t>
  </si>
  <si>
    <t>B198</t>
  </si>
  <si>
    <t>Pp-KS</t>
  </si>
  <si>
    <t>GB76</t>
  </si>
  <si>
    <t>ID</t>
  </si>
  <si>
    <t xml:space="preserve">  </t>
    <phoneticPr fontId="1" type="noConversion"/>
  </si>
  <si>
    <t>I</t>
  </si>
  <si>
    <t>I</t>
    <phoneticPr fontId="1" type="noConversion"/>
  </si>
  <si>
    <t>103°08′52′′</t>
    <phoneticPr fontId="1" type="noConversion"/>
  </si>
  <si>
    <t>81°02′0′′</t>
    <phoneticPr fontId="1" type="noConversion"/>
  </si>
  <si>
    <t>105°07′18′′</t>
    <phoneticPr fontId="1" type="noConversion"/>
  </si>
  <si>
    <t>101°05′00′′</t>
    <phoneticPr fontId="1" type="noConversion"/>
  </si>
  <si>
    <t>42°50′01′′</t>
    <phoneticPr fontId="1" type="noConversion"/>
  </si>
  <si>
    <t>39°56′02′′</t>
    <phoneticPr fontId="1" type="noConversion"/>
  </si>
  <si>
    <t>38°38′43′′</t>
    <phoneticPr fontId="1" type="noConversion"/>
  </si>
  <si>
    <t>37°35′31′′</t>
    <phoneticPr fontId="1" type="noConversion"/>
  </si>
  <si>
    <t>41°57′55′′</t>
    <phoneticPr fontId="1" type="noConversion"/>
  </si>
  <si>
    <t>40°30′37"</t>
    <phoneticPr fontId="1" type="noConversion"/>
  </si>
  <si>
    <t>111°15′54′′</t>
    <phoneticPr fontId="1" type="noConversion"/>
  </si>
  <si>
    <t>98°52′12′′</t>
    <phoneticPr fontId="1" type="noConversion"/>
  </si>
  <si>
    <t>AKTX</t>
    <phoneticPr fontId="1" type="noConversion"/>
  </si>
  <si>
    <t>EJN</t>
    <phoneticPr fontId="1" type="noConversion"/>
  </si>
  <si>
    <t>bio 1</t>
    <phoneticPr fontId="6" type="noConversion"/>
  </si>
  <si>
    <t>bio 4</t>
    <phoneticPr fontId="6" type="noConversion"/>
  </si>
  <si>
    <t>bio 6</t>
    <phoneticPr fontId="6" type="noConversion"/>
  </si>
  <si>
    <t>bio 8</t>
    <phoneticPr fontId="6" type="noConversion"/>
  </si>
  <si>
    <t>bio 14</t>
    <phoneticPr fontId="6" type="noConversion"/>
  </si>
  <si>
    <t>bio 17</t>
    <phoneticPr fontId="6" type="noConversion"/>
  </si>
  <si>
    <t>bio 18</t>
    <phoneticPr fontId="6" type="noConversion"/>
  </si>
  <si>
    <t>AKS-SYX-25</t>
    <phoneticPr fontId="1" type="noConversion"/>
  </si>
  <si>
    <t>AKS-SYX-27</t>
    <phoneticPr fontId="1" type="noConversion"/>
  </si>
  <si>
    <t>AKS-SYX-30</t>
    <phoneticPr fontId="1" type="noConversion"/>
  </si>
  <si>
    <t>AKS-AWT-10</t>
    <phoneticPr fontId="1" type="noConversion"/>
  </si>
  <si>
    <t>KS-YPHX- -37</t>
  </si>
  <si>
    <t>AKS-BCX-33</t>
    <phoneticPr fontId="1" type="noConversion"/>
  </si>
  <si>
    <t>AKS-ALE-39</t>
    <phoneticPr fontId="1" type="noConversion"/>
  </si>
  <si>
    <t>AKS-ALE-36</t>
    <phoneticPr fontId="1" type="noConversion"/>
  </si>
  <si>
    <t>AKS-ALE-32</t>
    <phoneticPr fontId="1" type="noConversion"/>
  </si>
  <si>
    <t>AKS-ALE-12</t>
    <phoneticPr fontId="1" type="noConversion"/>
  </si>
  <si>
    <t>AKS-ALE-10</t>
    <phoneticPr fontId="1" type="noConversion"/>
  </si>
  <si>
    <t>AKS-ALE-42</t>
    <phoneticPr fontId="1" type="noConversion"/>
  </si>
  <si>
    <t>AKS-ALE-45</t>
    <phoneticPr fontId="1" type="noConversion"/>
  </si>
  <si>
    <t>AKS-BCX-1</t>
    <phoneticPr fontId="1" type="noConversion"/>
  </si>
  <si>
    <t>AKS-BCX-35</t>
    <phoneticPr fontId="1" type="noConversion"/>
  </si>
  <si>
    <t>AKS-ALE-34</t>
    <phoneticPr fontId="1" type="noConversion"/>
  </si>
  <si>
    <t>HT-PSX-3</t>
    <phoneticPr fontId="1" type="noConversion"/>
  </si>
  <si>
    <t>HT-PSX-8</t>
    <phoneticPr fontId="1" type="noConversion"/>
  </si>
  <si>
    <t>HT-PSX-9</t>
    <phoneticPr fontId="1" type="noConversion"/>
  </si>
  <si>
    <t>HT-PSX-34</t>
    <phoneticPr fontId="1" type="noConversion"/>
  </si>
  <si>
    <t>HT-PSX-38</t>
    <phoneticPr fontId="1" type="noConversion"/>
  </si>
  <si>
    <t>HT-LPX-10</t>
    <phoneticPr fontId="1" type="noConversion"/>
  </si>
  <si>
    <t>HT-LPX-33</t>
    <phoneticPr fontId="1" type="noConversion"/>
  </si>
  <si>
    <t>HT-LPX-37</t>
    <phoneticPr fontId="1" type="noConversion"/>
  </si>
  <si>
    <t>HT-LPX-40</t>
    <phoneticPr fontId="1" type="noConversion"/>
  </si>
  <si>
    <t>HT-LPX-42</t>
    <phoneticPr fontId="1" type="noConversion"/>
  </si>
  <si>
    <t>HT-LPX-45</t>
    <phoneticPr fontId="1" type="noConversion"/>
  </si>
  <si>
    <t>HT-MYX-1</t>
    <phoneticPr fontId="1" type="noConversion"/>
  </si>
  <si>
    <t>HT-MYX-2</t>
    <phoneticPr fontId="1" type="noConversion"/>
  </si>
  <si>
    <t>HT-MFX-2</t>
    <phoneticPr fontId="1" type="noConversion"/>
  </si>
  <si>
    <t>HT-MFX-5</t>
    <phoneticPr fontId="1" type="noConversion"/>
  </si>
  <si>
    <t>HT-MFX-8</t>
    <phoneticPr fontId="1" type="noConversion"/>
  </si>
  <si>
    <t>HT-MFX-11</t>
    <phoneticPr fontId="1" type="noConversion"/>
  </si>
  <si>
    <t>HT-MFX-13</t>
    <phoneticPr fontId="1" type="noConversion"/>
  </si>
  <si>
    <t>HT-YTX-15</t>
    <phoneticPr fontId="1" type="noConversion"/>
  </si>
  <si>
    <t>HT-YTX-33</t>
    <phoneticPr fontId="1" type="noConversion"/>
  </si>
  <si>
    <t>HT-YTX-40</t>
    <phoneticPr fontId="1" type="noConversion"/>
  </si>
  <si>
    <t>HT-YTX-1</t>
    <phoneticPr fontId="1" type="noConversion"/>
  </si>
  <si>
    <t>HT-YTX-2</t>
    <phoneticPr fontId="1" type="noConversion"/>
  </si>
  <si>
    <t>KS-BCX-6</t>
    <phoneticPr fontId="1" type="noConversion"/>
  </si>
  <si>
    <t>KS-BCX-9</t>
    <phoneticPr fontId="1" type="noConversion"/>
  </si>
  <si>
    <t>KS-BCX-10</t>
    <phoneticPr fontId="1" type="noConversion"/>
  </si>
  <si>
    <t>KS-BCX-4</t>
    <phoneticPr fontId="1" type="noConversion"/>
  </si>
  <si>
    <t>KS-BCX-5</t>
    <phoneticPr fontId="1" type="noConversion"/>
  </si>
  <si>
    <t>KS-YPHX-5</t>
    <phoneticPr fontId="1" type="noConversion"/>
  </si>
  <si>
    <t>KS-YPHX-7</t>
    <phoneticPr fontId="1" type="noConversion"/>
  </si>
  <si>
    <t>KS-YPHX-31</t>
    <phoneticPr fontId="1" type="noConversion"/>
  </si>
  <si>
    <t>KS-YPHX-38</t>
    <phoneticPr fontId="1" type="noConversion"/>
  </si>
  <si>
    <t>KS-YPHX-41</t>
    <phoneticPr fontId="1" type="noConversion"/>
  </si>
  <si>
    <t>KS-YPHX-45</t>
    <phoneticPr fontId="1" type="noConversion"/>
  </si>
  <si>
    <t>KS-YPH-8</t>
    <phoneticPr fontId="1" type="noConversion"/>
  </si>
  <si>
    <t>KS-YPH-10</t>
    <phoneticPr fontId="1" type="noConversion"/>
  </si>
  <si>
    <t>KS-YPH-13</t>
    <phoneticPr fontId="1" type="noConversion"/>
  </si>
  <si>
    <t>KS-YPH-16</t>
    <phoneticPr fontId="1" type="noConversion"/>
  </si>
  <si>
    <t>KS-YPH-19</t>
    <phoneticPr fontId="1" type="noConversion"/>
  </si>
  <si>
    <t>KS-YPH-21</t>
    <phoneticPr fontId="1" type="noConversion"/>
  </si>
  <si>
    <t>KS-YPH-31</t>
    <phoneticPr fontId="1" type="noConversion"/>
  </si>
  <si>
    <t>KS-YPH- 32</t>
    <phoneticPr fontId="1" type="noConversion"/>
  </si>
  <si>
    <t>KS-YPH-34</t>
    <phoneticPr fontId="1" type="noConversion"/>
  </si>
  <si>
    <t>KS-YPH-40</t>
    <phoneticPr fontId="1" type="noConversion"/>
  </si>
  <si>
    <t>KS-MGTX-B9</t>
    <phoneticPr fontId="1" type="noConversion"/>
  </si>
  <si>
    <t>KS-MGTX-1</t>
    <phoneticPr fontId="1" type="noConversion"/>
  </si>
  <si>
    <t>KS-MGTX-34</t>
    <phoneticPr fontId="1" type="noConversion"/>
  </si>
  <si>
    <t>KS-MGTX-36</t>
    <phoneticPr fontId="1" type="noConversion"/>
  </si>
  <si>
    <t>KS-MGTX-38</t>
    <phoneticPr fontId="1" type="noConversion"/>
  </si>
  <si>
    <t>KS-MGTX-41</t>
    <phoneticPr fontId="1" type="noConversion"/>
  </si>
  <si>
    <t>KS-MGT-2</t>
    <phoneticPr fontId="1" type="noConversion"/>
  </si>
  <si>
    <t>KS-MGT-5</t>
    <phoneticPr fontId="1" type="noConversion"/>
  </si>
  <si>
    <t>KS-MGT-31</t>
    <phoneticPr fontId="1" type="noConversion"/>
  </si>
  <si>
    <t>KS-JSX-1</t>
    <phoneticPr fontId="1" type="noConversion"/>
  </si>
  <si>
    <t>KS-JSX-10</t>
    <phoneticPr fontId="1" type="noConversion"/>
  </si>
  <si>
    <t>KS-JSX-24</t>
    <phoneticPr fontId="1" type="noConversion"/>
  </si>
  <si>
    <t>KS-SCX-34</t>
    <phoneticPr fontId="1" type="noConversion"/>
  </si>
  <si>
    <t>KS-SLX -B4</t>
    <phoneticPr fontId="1" type="noConversion"/>
  </si>
  <si>
    <t>BZ-RQX-3</t>
    <phoneticPr fontId="1" type="noConversion"/>
  </si>
  <si>
    <t>AKS-KPX-4</t>
    <phoneticPr fontId="1" type="noConversion"/>
  </si>
  <si>
    <t>AKS-KPX-16</t>
    <phoneticPr fontId="1" type="noConversion"/>
  </si>
  <si>
    <t>AKS-ALE-2</t>
    <phoneticPr fontId="1" type="noConversion"/>
  </si>
  <si>
    <t>AKS-ALE-33</t>
    <phoneticPr fontId="1" type="noConversion"/>
  </si>
  <si>
    <t>HT-CLX-31</t>
    <phoneticPr fontId="1" type="noConversion"/>
  </si>
  <si>
    <t>HT-CLX-35</t>
    <phoneticPr fontId="1" type="noConversion"/>
  </si>
  <si>
    <t>HT-CLX-39</t>
    <phoneticPr fontId="1" type="noConversion"/>
  </si>
  <si>
    <t>HT-CLX-43</t>
    <phoneticPr fontId="1" type="noConversion"/>
  </si>
  <si>
    <t>HT-YTX-11</t>
    <phoneticPr fontId="1" type="noConversion"/>
  </si>
  <si>
    <t>HT-YTX-16</t>
    <phoneticPr fontId="1" type="noConversion"/>
  </si>
  <si>
    <t>HT-YTX-23</t>
    <phoneticPr fontId="1" type="noConversion"/>
  </si>
  <si>
    <t>HT-YTX-19</t>
    <phoneticPr fontId="1" type="noConversion"/>
  </si>
  <si>
    <t>HT-YTX-25</t>
    <phoneticPr fontId="1" type="noConversion"/>
  </si>
  <si>
    <t>HT-YTX-28</t>
    <phoneticPr fontId="1" type="noConversion"/>
  </si>
  <si>
    <t>HT-YTX-41</t>
    <phoneticPr fontId="1" type="noConversion"/>
  </si>
  <si>
    <t>HT-YTX-43</t>
    <phoneticPr fontId="1" type="noConversion"/>
  </si>
  <si>
    <t>BZ-QMX-2</t>
    <phoneticPr fontId="1" type="noConversion"/>
  </si>
  <si>
    <t>BZ-QMX-4</t>
    <phoneticPr fontId="1" type="noConversion"/>
  </si>
  <si>
    <t>BZ-QMX-6</t>
    <phoneticPr fontId="1" type="noConversion"/>
  </si>
  <si>
    <t>BZ-QMX-8</t>
    <phoneticPr fontId="1" type="noConversion"/>
  </si>
  <si>
    <t>BZ-QMX-11</t>
    <phoneticPr fontId="1" type="noConversion"/>
  </si>
  <si>
    <t>BZ-QMX-13</t>
    <phoneticPr fontId="1" type="noConversion"/>
  </si>
  <si>
    <t>BZ-QMX-15</t>
    <phoneticPr fontId="1" type="noConversion"/>
  </si>
  <si>
    <t>BZ-QMX-18</t>
    <phoneticPr fontId="1" type="noConversion"/>
  </si>
  <si>
    <t>BZ-QMX-20</t>
    <phoneticPr fontId="1" type="noConversion"/>
  </si>
  <si>
    <t>BZ-QMX-23</t>
    <phoneticPr fontId="1" type="noConversion"/>
  </si>
  <si>
    <t>BZ-QMX-25</t>
    <phoneticPr fontId="1" type="noConversion"/>
  </si>
  <si>
    <t>BZ-QMX -27</t>
    <phoneticPr fontId="1" type="noConversion"/>
  </si>
  <si>
    <t>BZ-QMX-30</t>
    <phoneticPr fontId="1" type="noConversion"/>
  </si>
  <si>
    <t>KS-BCX-41</t>
    <phoneticPr fontId="1" type="noConversion"/>
  </si>
  <si>
    <t>PC1</t>
    <phoneticPr fontId="1" type="noConversion"/>
  </si>
  <si>
    <t>PC2</t>
    <phoneticPr fontId="1" type="noConversion"/>
  </si>
  <si>
    <t>DNA code</t>
    <phoneticPr fontId="1" type="noConversion"/>
  </si>
  <si>
    <t>Individual code</t>
    <phoneticPr fontId="1" type="noConversion"/>
  </si>
  <si>
    <t>Region</t>
    <phoneticPr fontId="1" type="noConversion"/>
  </si>
  <si>
    <t>Species</t>
    <phoneticPr fontId="1" type="noConversion"/>
  </si>
  <si>
    <t>KS-MGTX</t>
    <phoneticPr fontId="1" type="noConversion"/>
  </si>
  <si>
    <t>AKS-ALE</t>
    <phoneticPr fontId="1" type="noConversion"/>
  </si>
  <si>
    <t>KS-YPHX</t>
    <phoneticPr fontId="1" type="noConversion"/>
  </si>
  <si>
    <t>HT-LPX</t>
    <phoneticPr fontId="1" type="noConversion"/>
  </si>
  <si>
    <t>HT-PSX</t>
    <phoneticPr fontId="1" type="noConversion"/>
  </si>
  <si>
    <t>HT-YTX</t>
    <phoneticPr fontId="1" type="noConversion"/>
  </si>
  <si>
    <t>KS-JSX</t>
    <phoneticPr fontId="1" type="noConversion"/>
  </si>
  <si>
    <t>NMG-EJN</t>
    <phoneticPr fontId="1" type="noConversion"/>
  </si>
  <si>
    <t>KS-BCX</t>
    <phoneticPr fontId="1" type="noConversion"/>
  </si>
  <si>
    <t>HT-MFX</t>
    <phoneticPr fontId="1" type="noConversion"/>
  </si>
  <si>
    <t>KS-SLX</t>
    <phoneticPr fontId="1" type="noConversion"/>
  </si>
  <si>
    <t>NX-ZW</t>
    <phoneticPr fontId="1" type="noConversion"/>
  </si>
  <si>
    <t>AKS-SYX</t>
    <phoneticPr fontId="1" type="noConversion"/>
  </si>
  <si>
    <t>BZ-KEL</t>
    <phoneticPr fontId="1" type="noConversion"/>
  </si>
  <si>
    <t>GS-GZX</t>
    <phoneticPr fontId="1" type="noConversion"/>
  </si>
  <si>
    <t>HT-MYX</t>
    <phoneticPr fontId="1" type="noConversion"/>
  </si>
  <si>
    <t>BZ-HSX</t>
    <phoneticPr fontId="1" type="noConversion"/>
  </si>
  <si>
    <t>KS-SCX</t>
    <phoneticPr fontId="1" type="noConversion"/>
  </si>
  <si>
    <t>BZ-RQX</t>
    <phoneticPr fontId="1" type="noConversion"/>
  </si>
  <si>
    <t>AKS-AWT</t>
    <phoneticPr fontId="1" type="noConversion"/>
  </si>
  <si>
    <t>GS-JTX</t>
    <phoneticPr fontId="1" type="noConversion"/>
  </si>
  <si>
    <t>BZ-LTX</t>
    <phoneticPr fontId="1" type="noConversion"/>
  </si>
  <si>
    <t>AKS-KCX</t>
    <phoneticPr fontId="1" type="noConversion"/>
  </si>
  <si>
    <t>AKS-BCX</t>
    <phoneticPr fontId="1" type="noConversion"/>
  </si>
  <si>
    <t>CJ-MNS</t>
    <phoneticPr fontId="1" type="noConversion"/>
  </si>
  <si>
    <t>BZ-YLX</t>
    <phoneticPr fontId="1" type="noConversion"/>
  </si>
  <si>
    <t>KS-YCX</t>
    <phoneticPr fontId="1" type="noConversion"/>
  </si>
  <si>
    <t>AKS-KPX</t>
    <phoneticPr fontId="1" type="noConversion"/>
  </si>
  <si>
    <t>BZ-QMX</t>
    <phoneticPr fontId="1" type="noConversion"/>
  </si>
  <si>
    <t>HM-YWX</t>
    <phoneticPr fontId="1" type="noConversion"/>
  </si>
  <si>
    <t>BZ-JHX</t>
    <phoneticPr fontId="1" type="noConversion"/>
  </si>
  <si>
    <t>TLF-TKX</t>
    <phoneticPr fontId="1" type="noConversion"/>
  </si>
  <si>
    <t>AKS-WSX</t>
    <phoneticPr fontId="1" type="noConversion"/>
  </si>
  <si>
    <t>GS-DHX</t>
    <phoneticPr fontId="1" type="noConversion"/>
  </si>
  <si>
    <t>TC-WUSU</t>
    <phoneticPr fontId="1" type="noConversion"/>
  </si>
  <si>
    <t>ALT-BEJX</t>
    <phoneticPr fontId="1" type="noConversion"/>
  </si>
  <si>
    <t>TC-SWX</t>
    <phoneticPr fontId="1" type="noConversion"/>
  </si>
  <si>
    <t>HT-CLX</t>
    <phoneticPr fontId="1" type="noConversion"/>
  </si>
  <si>
    <t>GS-AKS</t>
    <phoneticPr fontId="1" type="noConversion"/>
  </si>
  <si>
    <t>CJ-HTB</t>
    <phoneticPr fontId="1" type="noConversion"/>
  </si>
  <si>
    <t>YL-HCX</t>
    <phoneticPr fontId="1" type="noConversion"/>
  </si>
  <si>
    <t>CJ-JMSE</t>
    <phoneticPr fontId="1" type="noConversion"/>
  </si>
  <si>
    <t>YL-CX</t>
    <phoneticPr fontId="1" type="noConversion"/>
  </si>
  <si>
    <t>HM-BLKX</t>
    <phoneticPr fontId="1" type="noConversion"/>
  </si>
  <si>
    <t>TC-HFX</t>
    <phoneticPr fontId="1" type="noConversion"/>
  </si>
  <si>
    <t>ALT-FHX</t>
    <phoneticPr fontId="1" type="noConversion"/>
  </si>
  <si>
    <t>ALT-HBHX</t>
    <phoneticPr fontId="1" type="noConversion"/>
  </si>
  <si>
    <t>KLMY-WEH</t>
    <phoneticPr fontId="1" type="noConversion"/>
  </si>
  <si>
    <t>BZ-ALSK</t>
    <phoneticPr fontId="1" type="noConversion"/>
  </si>
  <si>
    <t>HM-YZQ</t>
    <phoneticPr fontId="1" type="noConversion"/>
  </si>
  <si>
    <t>ALT-FYX</t>
    <phoneticPr fontId="1" type="noConversion"/>
  </si>
  <si>
    <t>GS-MQX</t>
    <phoneticPr fontId="1" type="noConversion"/>
  </si>
  <si>
    <t>CJ-MLX</t>
    <phoneticPr fontId="1" type="noConversion"/>
  </si>
  <si>
    <t>WLMQ-DBC</t>
    <phoneticPr fontId="1" type="noConversion"/>
  </si>
  <si>
    <t>NMG-SZWQ</t>
    <phoneticPr fontId="1" type="noConversion"/>
  </si>
  <si>
    <t>QH-GEM</t>
    <phoneticPr fontId="1" type="noConversion"/>
  </si>
  <si>
    <t>TC-TLX</t>
    <phoneticPr fontId="1" type="noConversion"/>
  </si>
  <si>
    <t>AKS-AWTX</t>
    <phoneticPr fontId="1" type="noConversion"/>
  </si>
  <si>
    <t>KS-ZPX</t>
    <phoneticPr fontId="1" type="noConversion"/>
  </si>
  <si>
    <t>KS-YJSX</t>
    <phoneticPr fontId="1" type="noConversion"/>
  </si>
  <si>
    <t>YL-KKDL</t>
    <phoneticPr fontId="1" type="noConversion"/>
  </si>
  <si>
    <t>KZ-AKTX</t>
    <phoneticPr fontId="1" type="noConversion"/>
  </si>
  <si>
    <t>YL-NLKX</t>
    <phoneticPr fontId="1" type="noConversion"/>
  </si>
  <si>
    <t>Bio1： Annual mean temperature</t>
    <phoneticPr fontId="1" type="noConversion"/>
  </si>
  <si>
    <t>Bio1： Annual mean temperature</t>
    <phoneticPr fontId="6" type="noConversion"/>
  </si>
  <si>
    <t>Bio4 ：Temperature seasonality</t>
    <phoneticPr fontId="6" type="noConversion"/>
  </si>
  <si>
    <t>Bio6 ：Min temperature of coldest month</t>
    <phoneticPr fontId="6" type="noConversion"/>
  </si>
  <si>
    <t>Bio18：Precipitation of the warmest quarter</t>
    <phoneticPr fontId="6" type="noConversion"/>
  </si>
  <si>
    <r>
      <t xml:space="preserve">Bio8 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Mean temperature of the wettest quarter</t>
    </r>
    <phoneticPr fontId="6" type="noConversion"/>
  </si>
  <si>
    <r>
      <t xml:space="preserve">Bio14 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Precipitation of the driest month</t>
    </r>
    <phoneticPr fontId="6" type="noConversion"/>
  </si>
  <si>
    <r>
      <t xml:space="preserve">Bio17 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Precipitationofdriestquarter</t>
    </r>
    <phoneticPr fontId="6" type="noConversion"/>
  </si>
  <si>
    <r>
      <t>Bio18</t>
    </r>
    <r>
      <rPr>
        <b/>
        <sz val="12"/>
        <color theme="1"/>
        <rFont val="宋体"/>
        <family val="3"/>
        <charset val="134"/>
      </rPr>
      <t>：</t>
    </r>
    <r>
      <rPr>
        <b/>
        <sz val="12"/>
        <color theme="1"/>
        <rFont val="Times New Roman"/>
        <family val="1"/>
      </rPr>
      <t>Precipitation of the warmest quarter</t>
    </r>
    <phoneticPr fontId="6" type="noConversion"/>
  </si>
  <si>
    <t xml:space="preserve">AKS-ALE </t>
  </si>
  <si>
    <t xml:space="preserve">AKS-AWTX </t>
  </si>
  <si>
    <t xml:space="preserve">AKS-KCX </t>
  </si>
  <si>
    <t xml:space="preserve">AKS-KPX </t>
  </si>
  <si>
    <t xml:space="preserve">AKS-SYX </t>
  </si>
  <si>
    <t xml:space="preserve">BZ-LTX </t>
  </si>
  <si>
    <t xml:space="preserve">BZ-QMX </t>
  </si>
  <si>
    <t xml:space="preserve">BZ-YLX </t>
  </si>
  <si>
    <t xml:space="preserve">HT-CLX </t>
  </si>
  <si>
    <t xml:space="preserve">HT-LPX </t>
  </si>
  <si>
    <t xml:space="preserve">HT-MFX </t>
  </si>
  <si>
    <t xml:space="preserve">HT-MYX </t>
  </si>
  <si>
    <t xml:space="preserve">HT-PSX </t>
  </si>
  <si>
    <t xml:space="preserve">HT-YTX </t>
  </si>
  <si>
    <t xml:space="preserve">KS-BCX </t>
  </si>
  <si>
    <t xml:space="preserve">KS-MGTX </t>
  </si>
  <si>
    <t xml:space="preserve">KS-SCX </t>
  </si>
  <si>
    <t xml:space="preserve">KS-SLX </t>
  </si>
  <si>
    <t xml:space="preserve">KS-YJSX </t>
  </si>
  <si>
    <t xml:space="preserve">KS-ZPX </t>
  </si>
  <si>
    <t xml:space="preserve">KZ-AKTX </t>
  </si>
  <si>
    <t xml:space="preserve">YL-CX </t>
  </si>
  <si>
    <t xml:space="preserve">YL-KKDL </t>
  </si>
  <si>
    <t xml:space="preserve">YL-NLKX </t>
  </si>
  <si>
    <t xml:space="preserve">AKS-ALE  </t>
  </si>
  <si>
    <t xml:space="preserve">AKS-AWT  </t>
  </si>
  <si>
    <t xml:space="preserve">AKS-BCX  </t>
  </si>
  <si>
    <t xml:space="preserve">AKS-KCX  </t>
  </si>
  <si>
    <t xml:space="preserve">AKS-KPX  </t>
  </si>
  <si>
    <t xml:space="preserve">AKS-SYX  </t>
  </si>
  <si>
    <t xml:space="preserve">AKS-WSX  </t>
  </si>
  <si>
    <t xml:space="preserve">BZ-KEL  </t>
  </si>
  <si>
    <t xml:space="preserve">BZ-LTX  </t>
  </si>
  <si>
    <t xml:space="preserve">BZ-HSX  </t>
  </si>
  <si>
    <t xml:space="preserve">BZ-QMX  </t>
  </si>
  <si>
    <t xml:space="preserve">BZ-RQX  </t>
  </si>
  <si>
    <t xml:space="preserve">BZ-YLX  </t>
  </si>
  <si>
    <t xml:space="preserve">KS-BCX  </t>
  </si>
  <si>
    <t xml:space="preserve">KS-JSX  </t>
  </si>
  <si>
    <t xml:space="preserve">KS-MGTX  </t>
  </si>
  <si>
    <t xml:space="preserve">KS-SCX  </t>
  </si>
  <si>
    <t xml:space="preserve">KS-SLX  </t>
  </si>
  <si>
    <t xml:space="preserve">KS-YCX  </t>
  </si>
  <si>
    <t xml:space="preserve">KS-YPHX  </t>
  </si>
  <si>
    <t xml:space="preserve">HT-CLX  </t>
  </si>
  <si>
    <t xml:space="preserve">HT-LPX  </t>
  </si>
  <si>
    <t xml:space="preserve">HT-MFX  </t>
  </si>
  <si>
    <t xml:space="preserve">HT-MYX  </t>
  </si>
  <si>
    <t xml:space="preserve">HT-PSX  </t>
  </si>
  <si>
    <t xml:space="preserve">HT-YTX  </t>
  </si>
  <si>
    <t xml:space="preserve">ALT-FYX  </t>
  </si>
  <si>
    <t xml:space="preserve">ALT-BEJX  </t>
  </si>
  <si>
    <t xml:space="preserve">ALT-FHX  </t>
  </si>
  <si>
    <t xml:space="preserve">ALT-HBHX  </t>
  </si>
  <si>
    <t xml:space="preserve">BZ-ALSK  </t>
  </si>
  <si>
    <t xml:space="preserve">BZ-JHX  </t>
  </si>
  <si>
    <t xml:space="preserve">CJ-HTB  </t>
  </si>
  <si>
    <t xml:space="preserve">CJ-JMSE  </t>
  </si>
  <si>
    <t xml:space="preserve">CJ-MLX  </t>
  </si>
  <si>
    <t xml:space="preserve">CJ-MNS  </t>
  </si>
  <si>
    <t xml:space="preserve">HM-BLKX  </t>
  </si>
  <si>
    <t xml:space="preserve">HM-YWX  </t>
  </si>
  <si>
    <t xml:space="preserve">HM-YZQ  </t>
  </si>
  <si>
    <t xml:space="preserve">KLMYS  </t>
  </si>
  <si>
    <t xml:space="preserve">KLMY-WEH  </t>
  </si>
  <si>
    <t xml:space="preserve">TC-HFX  </t>
  </si>
  <si>
    <t xml:space="preserve">TC-SWX  </t>
  </si>
  <si>
    <t xml:space="preserve">TC-TLX  </t>
  </si>
  <si>
    <t xml:space="preserve">TC-WUSU  </t>
  </si>
  <si>
    <t xml:space="preserve">TLF-TKX  </t>
  </si>
  <si>
    <t xml:space="preserve">WLMQ-DBC  </t>
  </si>
  <si>
    <t xml:space="preserve">YL-CX  </t>
  </si>
  <si>
    <t xml:space="preserve">YL-HCX  </t>
  </si>
  <si>
    <t xml:space="preserve">GS-AKS  </t>
  </si>
  <si>
    <t xml:space="preserve">GS-DHX  </t>
  </si>
  <si>
    <t xml:space="preserve">GS-GZX  </t>
  </si>
  <si>
    <t xml:space="preserve">GS-JTX  </t>
  </si>
  <si>
    <t xml:space="preserve">GS-MQX  </t>
  </si>
  <si>
    <t xml:space="preserve">NMG-EJN  </t>
  </si>
  <si>
    <t xml:space="preserve">NMG-SZWQ  </t>
  </si>
  <si>
    <t xml:space="preserve">NX-ZW  </t>
  </si>
  <si>
    <t xml:space="preserve">QH-GEM  </t>
  </si>
  <si>
    <r>
      <rPr>
        <b/>
        <i/>
        <sz val="12"/>
        <rFont val="Times New Roman"/>
        <family val="1"/>
      </rPr>
      <t>H</t>
    </r>
    <r>
      <rPr>
        <b/>
        <sz val="12"/>
        <rFont val="Times New Roman"/>
        <family val="1"/>
      </rPr>
      <t>e</t>
    </r>
    <phoneticPr fontId="1" type="noConversion"/>
  </si>
  <si>
    <r>
      <rPr>
        <b/>
        <i/>
        <sz val="12"/>
        <rFont val="Times New Roman"/>
        <family val="1"/>
      </rPr>
      <t>H</t>
    </r>
    <r>
      <rPr>
        <b/>
        <sz val="12"/>
        <rFont val="Times New Roman"/>
        <family val="1"/>
      </rPr>
      <t>o</t>
    </r>
    <phoneticPr fontId="1" type="noConversion"/>
  </si>
  <si>
    <t>Nnme</t>
    <phoneticPr fontId="1" type="noConversion"/>
  </si>
  <si>
    <t>Reverse primer</t>
    <phoneticPr fontId="1" type="noConversion"/>
  </si>
  <si>
    <t>Forward primer</t>
    <phoneticPr fontId="1" type="noConversion"/>
  </si>
  <si>
    <t>Table S1 Overview of information about the samples used in this study</t>
    <phoneticPr fontId="1" type="noConversion"/>
  </si>
  <si>
    <t xml:space="preserve">Table S2 The primers used for each target SNP site </t>
    <phoneticPr fontId="1" type="noConversion"/>
  </si>
  <si>
    <r>
      <t>Table S4 Spearman’s rank correlation coefficients (</t>
    </r>
    <r>
      <rPr>
        <b/>
        <i/>
        <sz val="12"/>
        <color theme="1"/>
        <rFont val="Times New Roman"/>
        <family val="1"/>
      </rPr>
      <t>r</t>
    </r>
    <r>
      <rPr>
        <b/>
        <sz val="12"/>
        <color theme="1"/>
        <rFont val="Times New Roman"/>
        <family val="1"/>
      </rPr>
      <t xml:space="preserve">) for the seven remaining bioclimatic variables in </t>
    </r>
    <r>
      <rPr>
        <b/>
        <i/>
        <sz val="12"/>
        <color theme="1"/>
        <rFont val="Times New Roman"/>
        <family val="1"/>
      </rPr>
      <t>P. pruinosa</t>
    </r>
    <phoneticPr fontId="1" type="noConversion"/>
  </si>
  <si>
    <r>
      <t xml:space="preserve"> Table S3 Spearman’s rank correlation coefficients (</t>
    </r>
    <r>
      <rPr>
        <b/>
        <i/>
        <sz val="12"/>
        <color theme="1"/>
        <rFont val="Times New Roman"/>
        <family val="1"/>
      </rPr>
      <t>r</t>
    </r>
    <r>
      <rPr>
        <b/>
        <sz val="12"/>
        <color theme="1"/>
        <rFont val="Times New Roman"/>
        <family val="1"/>
      </rPr>
      <t xml:space="preserve">) for the seven remaining bioclimatic variables in </t>
    </r>
    <r>
      <rPr>
        <b/>
        <i/>
        <sz val="12"/>
        <color theme="1"/>
        <rFont val="Times New Roman"/>
        <family val="1"/>
      </rPr>
      <t>P. euphratica</t>
    </r>
    <phoneticPr fontId="1" type="noConversion"/>
  </si>
  <si>
    <t xml:space="preserve"> Table S5 Information about the SX1 samples analyzed by PCA</t>
    <phoneticPr fontId="1" type="noConversion"/>
  </si>
  <si>
    <r>
      <t xml:space="preserve">Table S6  Genetic diversity analysis of </t>
    </r>
    <r>
      <rPr>
        <b/>
        <i/>
        <sz val="12"/>
        <color theme="1"/>
        <rFont val="Times New Roman"/>
        <family val="1"/>
      </rPr>
      <t xml:space="preserve">P. euphratica </t>
    </r>
    <r>
      <rPr>
        <b/>
        <sz val="12"/>
        <color theme="1"/>
        <rFont val="Times New Roman"/>
        <family val="1"/>
      </rPr>
      <t>samples from 59 natural populations</t>
    </r>
    <phoneticPr fontId="1" type="noConversion"/>
  </si>
  <si>
    <r>
      <t xml:space="preserve"> Table S8 Genetic differentiation coefficients among </t>
    </r>
    <r>
      <rPr>
        <b/>
        <i/>
        <sz val="12"/>
        <color theme="1"/>
        <rFont val="Times New Roman"/>
        <family val="1"/>
      </rPr>
      <t>P. euphratica</t>
    </r>
    <r>
      <rPr>
        <b/>
        <sz val="12"/>
        <color theme="1"/>
        <rFont val="Times New Roman"/>
        <family val="1"/>
      </rPr>
      <t xml:space="preserve"> populations</t>
    </r>
    <phoneticPr fontId="1" type="noConversion"/>
  </si>
  <si>
    <r>
      <t xml:space="preserve"> Table S9 Genetic differentiation coefficients among</t>
    </r>
    <r>
      <rPr>
        <b/>
        <i/>
        <sz val="12"/>
        <color theme="1"/>
        <rFont val="Times New Roman"/>
        <family val="1"/>
      </rPr>
      <t xml:space="preserve"> P. pruinosa </t>
    </r>
    <r>
      <rPr>
        <b/>
        <sz val="12"/>
        <color theme="1"/>
        <rFont val="Times New Roman"/>
        <family val="1"/>
      </rPr>
      <t>populations</t>
    </r>
    <phoneticPr fontId="1" type="noConversion"/>
  </si>
  <si>
    <r>
      <t xml:space="preserve">Table S7 Genetic diversity analysis of </t>
    </r>
    <r>
      <rPr>
        <b/>
        <i/>
        <sz val="12"/>
        <color theme="1"/>
        <rFont val="Times New Roman"/>
        <family val="1"/>
      </rPr>
      <t>P. pruinosa</t>
    </r>
    <r>
      <rPr>
        <b/>
        <sz val="12"/>
        <color theme="1"/>
        <rFont val="Times New Roman"/>
        <family val="1"/>
      </rPr>
      <t xml:space="preserve"> samples from 26 natural populat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0&quot;°&quot;00&quot;′&quot;00&quot;.&quot;00&quot;″&quot;"/>
    <numFmt numFmtId="177" formatCode="00&quot;°&quot;00&quot;.&quot;000&quot;′&quot;"/>
    <numFmt numFmtId="178" formatCode="#&quot;°&quot;00&quot;′&quot;00.00&quot;″&quot;"/>
    <numFmt numFmtId="179" formatCode="0.00_);\(0.00\)"/>
    <numFmt numFmtId="180" formatCode="0.000"/>
    <numFmt numFmtId="181" formatCode="0.00_ "/>
    <numFmt numFmtId="182" formatCode="0.000_ "/>
    <numFmt numFmtId="183" formatCode="#\°00\′00\″"/>
    <numFmt numFmtId="184" formatCode="0.0000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7030A0"/>
      <name val="Times New Roman"/>
      <family val="1"/>
    </font>
    <font>
      <b/>
      <sz val="12"/>
      <color theme="0"/>
      <name val="Times New Roman"/>
      <family val="1"/>
    </font>
    <font>
      <b/>
      <sz val="12"/>
      <color theme="1"/>
      <name val="Times New Roman"/>
      <family val="1"/>
      <charset val="134"/>
    </font>
    <font>
      <b/>
      <sz val="12"/>
      <color theme="1"/>
      <name val="宋体"/>
      <family val="1"/>
      <charset val="134"/>
    </font>
    <font>
      <b/>
      <sz val="12"/>
      <color rgb="FFFF0000"/>
      <name val="Times New Roman"/>
      <family val="1"/>
    </font>
    <font>
      <sz val="12"/>
      <color theme="1"/>
      <name val="等线"/>
      <family val="2"/>
      <scheme val="minor"/>
    </font>
    <font>
      <b/>
      <i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b/>
      <sz val="12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4" fillId="0" borderId="0" xfId="0" applyFont="1" applyFill="1" applyBorder="1"/>
    <xf numFmtId="0" fontId="4" fillId="0" borderId="0" xfId="0" applyFont="1" applyBorder="1"/>
    <xf numFmtId="181" fontId="8" fillId="0" borderId="0" xfId="0" applyNumberFormat="1" applyFont="1" applyFill="1" applyBorder="1"/>
    <xf numFmtId="0" fontId="8" fillId="0" borderId="0" xfId="0" applyFont="1" applyBorder="1"/>
    <xf numFmtId="182" fontId="4" fillId="0" borderId="0" xfId="0" applyNumberFormat="1" applyFont="1" applyFill="1" applyBorder="1"/>
    <xf numFmtId="182" fontId="8" fillId="0" borderId="0" xfId="0" applyNumberFormat="1" applyFont="1" applyFill="1" applyBorder="1"/>
    <xf numFmtId="182" fontId="9" fillId="0" borderId="0" xfId="0" applyNumberFormat="1" applyFont="1" applyFill="1" applyBorder="1"/>
    <xf numFmtId="182" fontId="10" fillId="0" borderId="0" xfId="0" applyNumberFormat="1" applyFont="1" applyFill="1" applyBorder="1"/>
    <xf numFmtId="181" fontId="4" fillId="0" borderId="0" xfId="0" applyNumberFormat="1" applyFont="1" applyBorder="1"/>
    <xf numFmtId="181" fontId="11" fillId="0" borderId="0" xfId="0" applyNumberFormat="1" applyFont="1" applyBorder="1" applyAlignment="1">
      <alignment vertical="center"/>
    </xf>
    <xf numFmtId="181" fontId="4" fillId="0" borderId="0" xfId="0" applyNumberFormat="1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49" fontId="4" fillId="0" borderId="0" xfId="0" applyNumberFormat="1" applyFont="1" applyFill="1" applyBorder="1" applyAlignment="1">
      <alignment horizontal="center" vertical="center"/>
    </xf>
    <xf numFmtId="180" fontId="4" fillId="0" borderId="0" xfId="0" applyNumberFormat="1" applyFont="1" applyFill="1" applyBorder="1" applyAlignment="1">
      <alignment horizontal="center" vertical="center"/>
    </xf>
    <xf numFmtId="180" fontId="13" fillId="0" borderId="0" xfId="0" applyNumberFormat="1" applyFont="1" applyFill="1" applyBorder="1" applyAlignment="1">
      <alignment horizontal="center" vertical="center"/>
    </xf>
    <xf numFmtId="49" fontId="1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14" fillId="0" borderId="0" xfId="0" applyFont="1"/>
    <xf numFmtId="49" fontId="8" fillId="0" borderId="0" xfId="0" applyNumberFormat="1" applyFont="1" applyFill="1" applyAlignment="1">
      <alignment horizontal="center" vertical="center"/>
    </xf>
    <xf numFmtId="49" fontId="15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49" fontId="16" fillId="0" borderId="0" xfId="0" applyNumberFormat="1" applyFont="1" applyFill="1" applyAlignment="1">
      <alignment horizontal="center" vertical="center"/>
    </xf>
    <xf numFmtId="180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2" fillId="0" borderId="0" xfId="0" applyFont="1"/>
    <xf numFmtId="179" fontId="4" fillId="0" borderId="0" xfId="0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0" fontId="15" fillId="0" borderId="0" xfId="0" applyNumberFormat="1" applyFont="1" applyFill="1" applyAlignment="1">
      <alignment horizontal="center"/>
    </xf>
    <xf numFmtId="179" fontId="8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>
      <alignment horizontal="center"/>
    </xf>
    <xf numFmtId="179" fontId="16" fillId="0" borderId="0" xfId="0" applyNumberFormat="1" applyFont="1" applyFill="1" applyAlignment="1">
      <alignment horizontal="center"/>
    </xf>
    <xf numFmtId="179" fontId="17" fillId="0" borderId="0" xfId="0" applyNumberFormat="1" applyFont="1" applyFill="1"/>
    <xf numFmtId="0" fontId="16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/>
    <xf numFmtId="0" fontId="16" fillId="0" borderId="0" xfId="0" applyNumberFormat="1" applyFont="1" applyFill="1"/>
    <xf numFmtId="0" fontId="18" fillId="0" borderId="0" xfId="0" applyFont="1" applyBorder="1"/>
    <xf numFmtId="0" fontId="18" fillId="0" borderId="0" xfId="0" applyFont="1" applyFill="1" applyBorder="1"/>
    <xf numFmtId="0" fontId="14" fillId="0" borderId="0" xfId="0" applyFont="1" applyBorder="1"/>
    <xf numFmtId="0" fontId="8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184" fontId="2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83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18" fillId="0" borderId="0" xfId="0" applyNumberFormat="1" applyFont="1" applyBorder="1" applyAlignment="1">
      <alignment horizontal="center" vertical="center"/>
    </xf>
    <xf numFmtId="183" fontId="2" fillId="0" borderId="0" xfId="0" applyNumberFormat="1" applyFont="1" applyFill="1" applyBorder="1" applyAlignment="1">
      <alignment horizontal="center" vertical="center"/>
    </xf>
    <xf numFmtId="177" fontId="18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83" fontId="2" fillId="0" borderId="0" xfId="0" applyNumberFormat="1" applyFont="1" applyBorder="1" applyAlignment="1">
      <alignment horizontal="center"/>
    </xf>
    <xf numFmtId="176" fontId="14" fillId="0" borderId="0" xfId="0" applyNumberFormat="1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83" fontId="2" fillId="0" borderId="0" xfId="0" applyNumberFormat="1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178" fontId="18" fillId="0" borderId="0" xfId="0" applyNumberFormat="1" applyFont="1" applyBorder="1" applyAlignment="1">
      <alignment horizontal="center"/>
    </xf>
    <xf numFmtId="178" fontId="2" fillId="0" borderId="0" xfId="0" applyNumberFormat="1" applyFont="1" applyBorder="1" applyAlignment="1">
      <alignment horizontal="center"/>
    </xf>
    <xf numFmtId="183" fontId="2" fillId="0" borderId="0" xfId="0" applyNumberFormat="1" applyFont="1" applyBorder="1" applyAlignment="1">
      <alignment horizontal="center" shrinkToFit="1"/>
    </xf>
    <xf numFmtId="178" fontId="18" fillId="0" borderId="0" xfId="0" applyNumberFormat="1" applyFont="1" applyBorder="1" applyAlignment="1">
      <alignment horizontal="center" shrinkToFit="1"/>
    </xf>
    <xf numFmtId="178" fontId="2" fillId="0" borderId="0" xfId="0" applyNumberFormat="1" applyFont="1" applyBorder="1" applyAlignment="1">
      <alignment horizontal="center" shrinkToFit="1"/>
    </xf>
    <xf numFmtId="176" fontId="14" fillId="0" borderId="0" xfId="0" applyNumberFormat="1" applyFont="1" applyBorder="1" applyAlignment="1">
      <alignment horizontal="center" vertical="center"/>
    </xf>
    <xf numFmtId="183" fontId="16" fillId="0" borderId="0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2" fontId="5" fillId="0" borderId="0" xfId="0" applyNumberFormat="1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javascript:;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Q100"/>
  <sheetViews>
    <sheetView topLeftCell="C1" zoomScaleNormal="100" workbookViewId="0">
      <selection activeCell="P26" sqref="P26"/>
    </sheetView>
  </sheetViews>
  <sheetFormatPr defaultColWidth="8.58203125" defaultRowHeight="15.5" x14ac:dyDescent="0.35"/>
  <cols>
    <col min="1" max="2" width="8.58203125" style="67"/>
    <col min="3" max="3" width="12.33203125" style="67" customWidth="1"/>
    <col min="4" max="4" width="4.25" style="67" customWidth="1"/>
    <col min="5" max="5" width="8.58203125" style="67"/>
    <col min="6" max="6" width="8.33203125" style="67" customWidth="1"/>
    <col min="7" max="7" width="8.5" style="67" customWidth="1"/>
    <col min="8" max="8" width="10.08203125" style="87" customWidth="1"/>
    <col min="9" max="9" width="16.33203125" style="67" customWidth="1"/>
    <col min="10" max="10" width="12.33203125" style="67" customWidth="1"/>
    <col min="11" max="11" width="13.58203125" style="67" customWidth="1"/>
    <col min="12" max="12" width="13.33203125" style="67" customWidth="1"/>
    <col min="13" max="13" width="8.58203125" style="67"/>
    <col min="14" max="14" width="13.58203125" style="67" customWidth="1"/>
    <col min="15" max="15" width="12.83203125" style="67" customWidth="1"/>
    <col min="16" max="16" width="12.33203125" style="67" customWidth="1"/>
    <col min="17" max="16384" width="8.58203125" style="67"/>
  </cols>
  <sheetData>
    <row r="1" spans="3:16" ht="28.5" customHeight="1" x14ac:dyDescent="0.35">
      <c r="C1" s="90" t="s">
        <v>1288</v>
      </c>
      <c r="D1" s="90"/>
      <c r="E1" s="90"/>
      <c r="F1" s="90"/>
      <c r="G1" s="90"/>
      <c r="H1" s="90"/>
      <c r="I1" s="90"/>
      <c r="J1" s="90"/>
      <c r="K1" s="90"/>
      <c r="L1" s="90"/>
    </row>
    <row r="2" spans="3:16" s="55" customFormat="1" ht="30" x14ac:dyDescent="0.3">
      <c r="C2" s="90" t="s">
        <v>6</v>
      </c>
      <c r="D2" s="90"/>
      <c r="E2" s="92" t="s">
        <v>154</v>
      </c>
      <c r="F2" s="92"/>
      <c r="G2" s="66" t="s">
        <v>153</v>
      </c>
      <c r="H2" s="6" t="s">
        <v>2</v>
      </c>
      <c r="I2" s="66" t="s">
        <v>3</v>
      </c>
      <c r="J2" s="66" t="s">
        <v>150</v>
      </c>
      <c r="K2" s="66" t="s">
        <v>4</v>
      </c>
      <c r="L2" s="66" t="s">
        <v>5</v>
      </c>
    </row>
    <row r="3" spans="3:16" x14ac:dyDescent="0.35">
      <c r="C3" s="93" t="s">
        <v>0</v>
      </c>
      <c r="D3" s="93"/>
      <c r="E3" s="91" t="s">
        <v>149</v>
      </c>
      <c r="F3" s="91"/>
      <c r="G3" s="91" t="s">
        <v>8</v>
      </c>
      <c r="H3" s="68" t="s">
        <v>7</v>
      </c>
      <c r="I3" s="5">
        <v>18</v>
      </c>
      <c r="J3" s="69">
        <v>793128</v>
      </c>
      <c r="K3" s="69">
        <v>401309</v>
      </c>
      <c r="L3" s="5" t="s">
        <v>84</v>
      </c>
      <c r="N3" s="70"/>
      <c r="O3" s="70"/>
      <c r="P3" s="70"/>
    </row>
    <row r="4" spans="3:16" x14ac:dyDescent="0.35">
      <c r="C4" s="93"/>
      <c r="D4" s="93"/>
      <c r="E4" s="91"/>
      <c r="F4" s="91"/>
      <c r="G4" s="91"/>
      <c r="H4" s="68" t="s">
        <v>9</v>
      </c>
      <c r="I4" s="5">
        <v>11</v>
      </c>
      <c r="J4" s="69">
        <v>805633</v>
      </c>
      <c r="K4" s="69">
        <v>402132</v>
      </c>
      <c r="L4" s="5" t="s">
        <v>85</v>
      </c>
      <c r="N4" s="70"/>
      <c r="O4" s="70"/>
      <c r="P4" s="70"/>
    </row>
    <row r="5" spans="3:16" x14ac:dyDescent="0.35">
      <c r="C5" s="93"/>
      <c r="D5" s="93"/>
      <c r="E5" s="91"/>
      <c r="F5" s="91"/>
      <c r="G5" s="91"/>
      <c r="H5" s="68" t="s">
        <v>10</v>
      </c>
      <c r="I5" s="5">
        <v>27</v>
      </c>
      <c r="J5" s="69">
        <v>804717</v>
      </c>
      <c r="K5" s="69">
        <v>411218</v>
      </c>
      <c r="L5" s="5" t="s">
        <v>86</v>
      </c>
      <c r="N5" s="71"/>
      <c r="O5" s="70"/>
      <c r="P5" s="70"/>
    </row>
    <row r="6" spans="3:16" x14ac:dyDescent="0.35">
      <c r="C6" s="93"/>
      <c r="D6" s="93"/>
      <c r="E6" s="91"/>
      <c r="F6" s="91"/>
      <c r="G6" s="91"/>
      <c r="H6" s="68" t="s">
        <v>11</v>
      </c>
      <c r="I6" s="5">
        <v>42</v>
      </c>
      <c r="J6" s="69">
        <v>828462</v>
      </c>
      <c r="K6" s="69">
        <v>409493</v>
      </c>
      <c r="L6" s="5" t="s">
        <v>87</v>
      </c>
      <c r="N6" s="71"/>
      <c r="O6" s="70"/>
      <c r="P6" s="70"/>
    </row>
    <row r="7" spans="3:16" x14ac:dyDescent="0.35">
      <c r="C7" s="93"/>
      <c r="D7" s="93"/>
      <c r="E7" s="91"/>
      <c r="F7" s="91"/>
      <c r="G7" s="91"/>
      <c r="H7" s="68" t="s">
        <v>12</v>
      </c>
      <c r="I7" s="5">
        <v>36</v>
      </c>
      <c r="J7" s="69">
        <v>835134</v>
      </c>
      <c r="K7" s="69">
        <v>411655</v>
      </c>
      <c r="L7" s="5" t="s">
        <v>88</v>
      </c>
      <c r="N7" s="71"/>
      <c r="O7" s="70"/>
      <c r="P7" s="70"/>
    </row>
    <row r="8" spans="3:16" x14ac:dyDescent="0.35">
      <c r="C8" s="93"/>
      <c r="D8" s="93"/>
      <c r="E8" s="91"/>
      <c r="F8" s="91"/>
      <c r="G8" s="91"/>
      <c r="H8" s="68" t="s">
        <v>13</v>
      </c>
      <c r="I8" s="5">
        <v>28</v>
      </c>
      <c r="J8" s="69">
        <v>814851</v>
      </c>
      <c r="K8" s="69">
        <v>413922</v>
      </c>
      <c r="L8" s="5" t="s">
        <v>89</v>
      </c>
      <c r="N8" s="71"/>
      <c r="O8" s="70"/>
      <c r="P8" s="70"/>
    </row>
    <row r="9" spans="3:16" x14ac:dyDescent="0.35">
      <c r="C9" s="93"/>
      <c r="D9" s="93"/>
      <c r="E9" s="91"/>
      <c r="F9" s="91"/>
      <c r="G9" s="91"/>
      <c r="H9" s="68" t="s">
        <v>14</v>
      </c>
      <c r="I9" s="5">
        <v>12</v>
      </c>
      <c r="J9" s="69" t="s">
        <v>998</v>
      </c>
      <c r="K9" s="72" t="s">
        <v>1006</v>
      </c>
      <c r="L9" s="70" t="s">
        <v>146</v>
      </c>
      <c r="N9" s="71"/>
      <c r="O9" s="70"/>
      <c r="P9" s="70"/>
    </row>
    <row r="10" spans="3:16" x14ac:dyDescent="0.35">
      <c r="C10" s="93"/>
      <c r="D10" s="93"/>
      <c r="E10" s="91"/>
      <c r="F10" s="91"/>
      <c r="G10" s="91" t="s">
        <v>15</v>
      </c>
      <c r="H10" s="68" t="s">
        <v>13</v>
      </c>
      <c r="I10" s="5">
        <v>30</v>
      </c>
      <c r="J10" s="69">
        <v>781828</v>
      </c>
      <c r="K10" s="69">
        <v>394610</v>
      </c>
      <c r="L10" s="70" t="s">
        <v>90</v>
      </c>
      <c r="N10" s="71"/>
      <c r="O10" s="70"/>
      <c r="P10" s="70"/>
    </row>
    <row r="11" spans="3:16" x14ac:dyDescent="0.35">
      <c r="C11" s="93"/>
      <c r="D11" s="93"/>
      <c r="E11" s="91"/>
      <c r="F11" s="91"/>
      <c r="G11" s="91"/>
      <c r="H11" s="68" t="s">
        <v>16</v>
      </c>
      <c r="I11" s="5">
        <v>22</v>
      </c>
      <c r="J11" s="69">
        <v>781437</v>
      </c>
      <c r="K11" s="69">
        <v>392143</v>
      </c>
      <c r="L11" s="5" t="s">
        <v>91</v>
      </c>
      <c r="N11" s="71"/>
      <c r="O11" s="70"/>
      <c r="P11" s="70"/>
    </row>
    <row r="12" spans="3:16" x14ac:dyDescent="0.35">
      <c r="C12" s="93"/>
      <c r="D12" s="93"/>
      <c r="E12" s="91"/>
      <c r="F12" s="91"/>
      <c r="G12" s="91"/>
      <c r="H12" s="68" t="s">
        <v>17</v>
      </c>
      <c r="I12" s="5">
        <v>35</v>
      </c>
      <c r="J12" s="69">
        <v>771426</v>
      </c>
      <c r="K12" s="69">
        <v>391036</v>
      </c>
      <c r="L12" s="5" t="s">
        <v>92</v>
      </c>
      <c r="N12" s="71"/>
      <c r="O12" s="70"/>
      <c r="P12" s="70"/>
    </row>
    <row r="13" spans="3:16" x14ac:dyDescent="0.35">
      <c r="C13" s="93"/>
      <c r="D13" s="93"/>
      <c r="E13" s="91"/>
      <c r="F13" s="91"/>
      <c r="G13" s="91"/>
      <c r="H13" s="68" t="s">
        <v>18</v>
      </c>
      <c r="I13" s="5">
        <v>23</v>
      </c>
      <c r="J13" s="69">
        <v>772304</v>
      </c>
      <c r="K13" s="69">
        <v>393848</v>
      </c>
      <c r="L13" s="5" t="s">
        <v>93</v>
      </c>
      <c r="N13" s="71"/>
      <c r="O13" s="70"/>
      <c r="P13" s="70"/>
    </row>
    <row r="14" spans="3:16" x14ac:dyDescent="0.35">
      <c r="C14" s="93"/>
      <c r="D14" s="93"/>
      <c r="E14" s="91"/>
      <c r="F14" s="91"/>
      <c r="G14" s="91"/>
      <c r="H14" s="68" t="s">
        <v>19</v>
      </c>
      <c r="I14" s="5">
        <v>18</v>
      </c>
      <c r="J14" s="69">
        <v>761034</v>
      </c>
      <c r="K14" s="69">
        <v>391022</v>
      </c>
      <c r="L14" s="5" t="s">
        <v>94</v>
      </c>
      <c r="N14" s="71"/>
      <c r="O14" s="70"/>
      <c r="P14" s="70"/>
    </row>
    <row r="15" spans="3:16" x14ac:dyDescent="0.35">
      <c r="C15" s="93"/>
      <c r="D15" s="93"/>
      <c r="E15" s="91"/>
      <c r="F15" s="91"/>
      <c r="G15" s="91"/>
      <c r="H15" s="68" t="s">
        <v>20</v>
      </c>
      <c r="I15" s="5">
        <v>2</v>
      </c>
      <c r="J15" s="69">
        <v>762433</v>
      </c>
      <c r="K15" s="69">
        <v>385552</v>
      </c>
      <c r="L15" s="5" t="s">
        <v>95</v>
      </c>
      <c r="N15" s="71"/>
      <c r="O15" s="70"/>
      <c r="P15" s="70"/>
    </row>
    <row r="16" spans="3:16" x14ac:dyDescent="0.35">
      <c r="C16" s="93"/>
      <c r="D16" s="93"/>
      <c r="E16" s="91"/>
      <c r="F16" s="91"/>
      <c r="G16" s="91"/>
      <c r="H16" s="68" t="s">
        <v>21</v>
      </c>
      <c r="I16" s="5">
        <v>17</v>
      </c>
      <c r="J16" s="69">
        <v>772153</v>
      </c>
      <c r="K16" s="69">
        <v>382355</v>
      </c>
      <c r="L16" s="5" t="s">
        <v>96</v>
      </c>
      <c r="N16" s="71"/>
      <c r="O16" s="70"/>
      <c r="P16" s="70"/>
    </row>
    <row r="17" spans="3:16" x14ac:dyDescent="0.35">
      <c r="C17" s="93"/>
      <c r="D17" s="93"/>
      <c r="E17" s="91"/>
      <c r="F17" s="91"/>
      <c r="G17" s="91"/>
      <c r="H17" s="68" t="s">
        <v>22</v>
      </c>
      <c r="I17" s="5">
        <v>20</v>
      </c>
      <c r="J17" s="69">
        <v>773442</v>
      </c>
      <c r="K17" s="69">
        <v>381043</v>
      </c>
      <c r="L17" s="5" t="s">
        <v>97</v>
      </c>
      <c r="N17" s="71"/>
      <c r="O17" s="70"/>
      <c r="P17" s="70"/>
    </row>
    <row r="18" spans="3:16" x14ac:dyDescent="0.35">
      <c r="C18" s="93"/>
      <c r="D18" s="93"/>
      <c r="E18" s="91"/>
      <c r="F18" s="91"/>
      <c r="G18" s="91" t="s">
        <v>23</v>
      </c>
      <c r="H18" s="68" t="s">
        <v>24</v>
      </c>
      <c r="I18" s="5">
        <v>18</v>
      </c>
      <c r="J18" s="69">
        <v>790038</v>
      </c>
      <c r="K18" s="69">
        <v>373655</v>
      </c>
      <c r="L18" s="5" t="s">
        <v>98</v>
      </c>
      <c r="N18" s="71"/>
      <c r="O18" s="70"/>
      <c r="P18" s="70"/>
    </row>
    <row r="19" spans="3:16" x14ac:dyDescent="0.35">
      <c r="C19" s="93"/>
      <c r="D19" s="93"/>
      <c r="E19" s="91"/>
      <c r="F19" s="91"/>
      <c r="G19" s="91"/>
      <c r="H19" s="68" t="s">
        <v>25</v>
      </c>
      <c r="I19" s="5">
        <v>14</v>
      </c>
      <c r="J19" s="69">
        <v>801110</v>
      </c>
      <c r="K19" s="69">
        <v>374616</v>
      </c>
      <c r="L19" s="5" t="s">
        <v>99</v>
      </c>
      <c r="N19" s="71"/>
      <c r="O19" s="70"/>
      <c r="P19" s="70"/>
    </row>
    <row r="20" spans="3:16" x14ac:dyDescent="0.35">
      <c r="C20" s="93"/>
      <c r="D20" s="93"/>
      <c r="E20" s="91"/>
      <c r="F20" s="91"/>
      <c r="G20" s="91"/>
      <c r="H20" s="68" t="s">
        <v>26</v>
      </c>
      <c r="I20" s="5">
        <v>10</v>
      </c>
      <c r="J20" s="69">
        <v>800725</v>
      </c>
      <c r="K20" s="69">
        <v>372540</v>
      </c>
      <c r="L20" s="5" t="s">
        <v>100</v>
      </c>
      <c r="N20" s="71"/>
      <c r="O20" s="70"/>
      <c r="P20" s="70"/>
    </row>
    <row r="21" spans="3:16" x14ac:dyDescent="0.35">
      <c r="C21" s="93"/>
      <c r="D21" s="93"/>
      <c r="E21" s="91"/>
      <c r="F21" s="91"/>
      <c r="G21" s="91"/>
      <c r="H21" s="68" t="s">
        <v>27</v>
      </c>
      <c r="I21" s="5">
        <v>13</v>
      </c>
      <c r="J21" s="69">
        <v>810140</v>
      </c>
      <c r="K21" s="69">
        <v>365609</v>
      </c>
      <c r="L21" s="5" t="s">
        <v>101</v>
      </c>
      <c r="N21" s="71"/>
      <c r="O21" s="70"/>
      <c r="P21" s="70"/>
    </row>
    <row r="22" spans="3:16" x14ac:dyDescent="0.35">
      <c r="C22" s="93"/>
      <c r="D22" s="93"/>
      <c r="E22" s="91"/>
      <c r="F22" s="91"/>
      <c r="G22" s="91"/>
      <c r="H22" s="68" t="s">
        <v>28</v>
      </c>
      <c r="I22" s="5">
        <v>14</v>
      </c>
      <c r="J22" s="69">
        <v>812446</v>
      </c>
      <c r="K22" s="69">
        <v>373548</v>
      </c>
      <c r="L22" s="5" t="s">
        <v>102</v>
      </c>
      <c r="N22" s="71"/>
      <c r="O22" s="70"/>
      <c r="P22" s="70"/>
    </row>
    <row r="23" spans="3:16" x14ac:dyDescent="0.35">
      <c r="C23" s="93"/>
      <c r="D23" s="93"/>
      <c r="E23" s="91"/>
      <c r="F23" s="91"/>
      <c r="G23" s="91"/>
      <c r="H23" s="68" t="s">
        <v>29</v>
      </c>
      <c r="I23" s="5">
        <v>26</v>
      </c>
      <c r="J23" s="69">
        <v>824741</v>
      </c>
      <c r="K23" s="69">
        <v>374337</v>
      </c>
      <c r="L23" s="5" t="s">
        <v>103</v>
      </c>
      <c r="N23" s="71"/>
      <c r="O23" s="70"/>
      <c r="P23" s="70"/>
    </row>
    <row r="24" spans="3:16" x14ac:dyDescent="0.35">
      <c r="C24" s="93"/>
      <c r="D24" s="93"/>
      <c r="E24" s="91"/>
      <c r="F24" s="91"/>
      <c r="G24" s="91" t="s">
        <v>30</v>
      </c>
      <c r="H24" s="68" t="s">
        <v>31</v>
      </c>
      <c r="I24" s="5">
        <v>40</v>
      </c>
      <c r="J24" s="69">
        <v>840489</v>
      </c>
      <c r="K24" s="69">
        <v>374333</v>
      </c>
      <c r="L24" s="5" t="s">
        <v>106</v>
      </c>
      <c r="N24" s="73"/>
      <c r="O24" s="74"/>
      <c r="P24" s="74"/>
    </row>
    <row r="25" spans="3:16" x14ac:dyDescent="0.35">
      <c r="C25" s="93"/>
      <c r="D25" s="93"/>
      <c r="E25" s="91"/>
      <c r="F25" s="91"/>
      <c r="G25" s="91"/>
      <c r="H25" s="68" t="s">
        <v>32</v>
      </c>
      <c r="I25" s="5">
        <v>38</v>
      </c>
      <c r="J25" s="69">
        <v>870668</v>
      </c>
      <c r="K25" s="69">
        <v>384590</v>
      </c>
      <c r="L25" s="5" t="s">
        <v>107</v>
      </c>
      <c r="N25" s="73"/>
      <c r="O25" s="74"/>
      <c r="P25" s="74"/>
    </row>
    <row r="26" spans="3:16" x14ac:dyDescent="0.35">
      <c r="C26" s="93"/>
      <c r="D26" s="93"/>
      <c r="E26" s="91"/>
      <c r="F26" s="91"/>
      <c r="G26" s="91"/>
      <c r="H26" s="68" t="s">
        <v>33</v>
      </c>
      <c r="I26" s="5">
        <v>28</v>
      </c>
      <c r="J26" s="69">
        <v>854827</v>
      </c>
      <c r="K26" s="69">
        <v>410828</v>
      </c>
      <c r="L26" s="5" t="s">
        <v>108</v>
      </c>
      <c r="N26" s="73"/>
      <c r="O26" s="74"/>
      <c r="P26" s="74"/>
    </row>
    <row r="27" spans="3:16" x14ac:dyDescent="0.35">
      <c r="C27" s="93"/>
      <c r="D27" s="93"/>
      <c r="E27" s="91"/>
      <c r="F27" s="91"/>
      <c r="G27" s="91"/>
      <c r="H27" s="68" t="s">
        <v>34</v>
      </c>
      <c r="I27" s="5">
        <v>27</v>
      </c>
      <c r="J27" s="69">
        <v>854643</v>
      </c>
      <c r="K27" s="69">
        <v>413093</v>
      </c>
      <c r="L27" s="5" t="s">
        <v>109</v>
      </c>
      <c r="N27" s="73"/>
      <c r="O27" s="74"/>
      <c r="P27" s="74"/>
    </row>
    <row r="28" spans="3:16" x14ac:dyDescent="0.35">
      <c r="C28" s="93"/>
      <c r="D28" s="93"/>
      <c r="E28" s="91"/>
      <c r="F28" s="91"/>
      <c r="G28" s="91"/>
      <c r="H28" s="68" t="s">
        <v>35</v>
      </c>
      <c r="I28" s="5">
        <v>25</v>
      </c>
      <c r="J28" s="69">
        <v>865118</v>
      </c>
      <c r="K28" s="69">
        <v>421020</v>
      </c>
      <c r="L28" s="5" t="s">
        <v>110</v>
      </c>
      <c r="N28" s="73"/>
      <c r="O28" s="74"/>
      <c r="P28" s="74"/>
    </row>
    <row r="29" spans="3:16" x14ac:dyDescent="0.35">
      <c r="C29" s="93"/>
      <c r="D29" s="93"/>
      <c r="E29" s="91"/>
      <c r="F29" s="91"/>
      <c r="G29" s="91"/>
      <c r="H29" s="68" t="s">
        <v>36</v>
      </c>
      <c r="I29" s="5">
        <v>20</v>
      </c>
      <c r="J29" s="75">
        <v>841450</v>
      </c>
      <c r="K29" s="75">
        <v>411525</v>
      </c>
      <c r="L29" s="5" t="s">
        <v>111</v>
      </c>
      <c r="N29" s="76"/>
      <c r="O29" s="77"/>
      <c r="P29" s="77"/>
    </row>
    <row r="30" spans="3:16" x14ac:dyDescent="0.35">
      <c r="C30" s="93"/>
      <c r="D30" s="93"/>
      <c r="E30" s="91" t="s">
        <v>37</v>
      </c>
      <c r="F30" s="91"/>
      <c r="G30" s="91" t="s">
        <v>152</v>
      </c>
      <c r="H30" s="68" t="s">
        <v>38</v>
      </c>
      <c r="I30" s="5">
        <v>14</v>
      </c>
      <c r="J30" s="75" t="s">
        <v>997</v>
      </c>
      <c r="K30" s="78" t="s">
        <v>1003</v>
      </c>
      <c r="L30" s="5" t="s">
        <v>112</v>
      </c>
      <c r="N30" s="79"/>
      <c r="O30" s="5"/>
      <c r="P30" s="5"/>
    </row>
    <row r="31" spans="3:16" x14ac:dyDescent="0.35">
      <c r="C31" s="93"/>
      <c r="D31" s="93"/>
      <c r="E31" s="91"/>
      <c r="F31" s="91"/>
      <c r="G31" s="91"/>
      <c r="H31" s="68" t="s">
        <v>39</v>
      </c>
      <c r="I31" s="5">
        <v>16</v>
      </c>
      <c r="J31" s="75" t="s">
        <v>1008</v>
      </c>
      <c r="K31" s="78" t="s">
        <v>1002</v>
      </c>
      <c r="L31" s="5" t="s">
        <v>113</v>
      </c>
      <c r="N31" s="79"/>
      <c r="O31" s="5"/>
      <c r="P31" s="5"/>
    </row>
    <row r="32" spans="3:16" x14ac:dyDescent="0.35">
      <c r="C32" s="93"/>
      <c r="D32" s="93"/>
      <c r="E32" s="91"/>
      <c r="F32" s="91"/>
      <c r="G32" s="91"/>
      <c r="H32" s="68" t="s">
        <v>40</v>
      </c>
      <c r="I32" s="5">
        <v>18</v>
      </c>
      <c r="J32" s="75">
        <v>960304.69</v>
      </c>
      <c r="K32" s="78">
        <v>403209.99</v>
      </c>
      <c r="L32" s="5" t="s">
        <v>114</v>
      </c>
      <c r="N32" s="80"/>
      <c r="O32" s="81"/>
      <c r="P32" s="81"/>
    </row>
    <row r="33" spans="3:16" x14ac:dyDescent="0.35">
      <c r="C33" s="93"/>
      <c r="D33" s="93"/>
      <c r="E33" s="91"/>
      <c r="F33" s="91"/>
      <c r="G33" s="91"/>
      <c r="H33" s="68" t="s">
        <v>41</v>
      </c>
      <c r="I33" s="5">
        <v>10</v>
      </c>
      <c r="J33" s="75">
        <v>944956.67</v>
      </c>
      <c r="K33" s="78">
        <v>401030.6</v>
      </c>
      <c r="L33" s="5" t="s">
        <v>115</v>
      </c>
      <c r="N33" s="80"/>
      <c r="O33" s="81"/>
      <c r="P33" s="81"/>
    </row>
    <row r="34" spans="3:16" x14ac:dyDescent="0.35">
      <c r="C34" s="93"/>
      <c r="D34" s="93"/>
      <c r="E34" s="91"/>
      <c r="F34" s="91"/>
      <c r="G34" s="91"/>
      <c r="H34" s="68" t="s">
        <v>8</v>
      </c>
      <c r="I34" s="5">
        <v>12</v>
      </c>
      <c r="J34" s="75">
        <v>932606.07</v>
      </c>
      <c r="K34" s="78">
        <v>394638.73</v>
      </c>
      <c r="L34" s="5" t="s">
        <v>116</v>
      </c>
      <c r="N34" s="80"/>
      <c r="O34" s="81"/>
      <c r="P34" s="81"/>
    </row>
    <row r="35" spans="3:16" x14ac:dyDescent="0.35">
      <c r="C35" s="93"/>
      <c r="D35" s="93"/>
      <c r="E35" s="94" t="s">
        <v>42</v>
      </c>
      <c r="F35" s="94"/>
      <c r="G35" s="5" t="s">
        <v>152</v>
      </c>
      <c r="H35" s="68" t="s">
        <v>43</v>
      </c>
      <c r="I35" s="5">
        <v>6</v>
      </c>
      <c r="J35" s="75" t="s">
        <v>999</v>
      </c>
      <c r="K35" s="78" t="s">
        <v>1004</v>
      </c>
      <c r="L35" s="5" t="s">
        <v>117</v>
      </c>
      <c r="N35" s="79"/>
      <c r="O35" s="5"/>
      <c r="P35" s="5"/>
    </row>
    <row r="36" spans="3:16" ht="14.5" customHeight="1" x14ac:dyDescent="0.35">
      <c r="C36" s="93"/>
      <c r="D36" s="93"/>
      <c r="E36" s="95" t="s">
        <v>44</v>
      </c>
      <c r="F36" s="95"/>
      <c r="G36" s="94" t="s">
        <v>152</v>
      </c>
      <c r="H36" s="68" t="s">
        <v>1010</v>
      </c>
      <c r="I36" s="5">
        <v>37</v>
      </c>
      <c r="J36" s="75" t="s">
        <v>1000</v>
      </c>
      <c r="K36" s="78" t="s">
        <v>1005</v>
      </c>
      <c r="L36" s="5" t="s">
        <v>118</v>
      </c>
      <c r="N36" s="80"/>
      <c r="O36" s="81"/>
      <c r="P36" s="81"/>
    </row>
    <row r="37" spans="3:16" x14ac:dyDescent="0.35">
      <c r="C37" s="93"/>
      <c r="D37" s="93"/>
      <c r="E37" s="95"/>
      <c r="F37" s="95"/>
      <c r="G37" s="94"/>
      <c r="H37" s="68" t="s">
        <v>45</v>
      </c>
      <c r="I37" s="5">
        <v>13</v>
      </c>
      <c r="J37" s="75" t="s">
        <v>1007</v>
      </c>
      <c r="K37" s="78" t="s">
        <v>1001</v>
      </c>
      <c r="L37" s="5" t="s">
        <v>119</v>
      </c>
      <c r="N37" s="79"/>
      <c r="O37" s="5"/>
      <c r="P37" s="5"/>
    </row>
    <row r="38" spans="3:16" x14ac:dyDescent="0.35">
      <c r="C38" s="93"/>
      <c r="D38" s="93"/>
      <c r="E38" s="94" t="s">
        <v>46</v>
      </c>
      <c r="F38" s="94"/>
      <c r="G38" s="5" t="s">
        <v>152</v>
      </c>
      <c r="H38" s="68" t="s">
        <v>47</v>
      </c>
      <c r="I38" s="5">
        <v>36</v>
      </c>
      <c r="J38" s="82">
        <v>942012.89</v>
      </c>
      <c r="K38" s="82">
        <v>362612.89</v>
      </c>
      <c r="L38" s="5" t="s">
        <v>120</v>
      </c>
      <c r="N38" s="83"/>
      <c r="O38" s="84"/>
      <c r="P38" s="84"/>
    </row>
    <row r="39" spans="3:16" x14ac:dyDescent="0.35">
      <c r="C39" s="93"/>
      <c r="D39" s="93"/>
      <c r="E39" s="91" t="s">
        <v>1</v>
      </c>
      <c r="F39" s="91"/>
      <c r="G39" s="5" t="s">
        <v>48</v>
      </c>
      <c r="H39" s="68" t="s">
        <v>49</v>
      </c>
      <c r="I39" s="5">
        <v>19</v>
      </c>
      <c r="J39" s="75">
        <v>880956</v>
      </c>
      <c r="K39" s="75">
        <v>431240</v>
      </c>
      <c r="L39" s="5" t="s">
        <v>121</v>
      </c>
      <c r="N39" s="76"/>
      <c r="O39" s="77"/>
      <c r="P39" s="77"/>
    </row>
    <row r="40" spans="3:16" x14ac:dyDescent="0.35">
      <c r="C40" s="93"/>
      <c r="D40" s="93"/>
      <c r="E40" s="91"/>
      <c r="F40" s="91"/>
      <c r="G40" s="91" t="s">
        <v>50</v>
      </c>
      <c r="H40" s="68" t="s">
        <v>51</v>
      </c>
      <c r="I40" s="5">
        <v>12</v>
      </c>
      <c r="J40" s="75">
        <v>930450</v>
      </c>
      <c r="K40" s="75">
        <v>423513</v>
      </c>
      <c r="L40" s="5" t="s">
        <v>122</v>
      </c>
      <c r="N40" s="76"/>
      <c r="O40" s="77"/>
      <c r="P40" s="77"/>
    </row>
    <row r="41" spans="3:16" x14ac:dyDescent="0.35">
      <c r="C41" s="93"/>
      <c r="D41" s="93"/>
      <c r="E41" s="91"/>
      <c r="F41" s="91"/>
      <c r="G41" s="91"/>
      <c r="H41" s="68" t="s">
        <v>52</v>
      </c>
      <c r="I41" s="5">
        <v>61</v>
      </c>
      <c r="J41" s="75">
        <v>951502</v>
      </c>
      <c r="K41" s="75">
        <v>433950</v>
      </c>
      <c r="L41" s="5" t="s">
        <v>148</v>
      </c>
      <c r="N41" s="76"/>
      <c r="O41" s="77"/>
      <c r="P41" s="77"/>
    </row>
    <row r="42" spans="3:16" x14ac:dyDescent="0.35">
      <c r="C42" s="93"/>
      <c r="D42" s="93"/>
      <c r="E42" s="91"/>
      <c r="F42" s="91"/>
      <c r="G42" s="91"/>
      <c r="H42" s="68" t="s">
        <v>53</v>
      </c>
      <c r="I42" s="5">
        <v>11</v>
      </c>
      <c r="J42" s="75">
        <v>935757</v>
      </c>
      <c r="K42" s="75">
        <v>435823</v>
      </c>
      <c r="L42" s="5" t="s">
        <v>147</v>
      </c>
      <c r="N42" s="76"/>
      <c r="O42" s="77"/>
      <c r="P42" s="77"/>
    </row>
    <row r="43" spans="3:16" x14ac:dyDescent="0.35">
      <c r="C43" s="93"/>
      <c r="D43" s="93"/>
      <c r="E43" s="91"/>
      <c r="F43" s="91"/>
      <c r="G43" s="91" t="s">
        <v>54</v>
      </c>
      <c r="H43" s="68" t="s">
        <v>55</v>
      </c>
      <c r="I43" s="5">
        <v>30</v>
      </c>
      <c r="J43" s="75">
        <v>911732</v>
      </c>
      <c r="K43" s="75">
        <v>444926</v>
      </c>
      <c r="L43" s="5" t="s">
        <v>123</v>
      </c>
      <c r="N43" s="76"/>
      <c r="O43" s="77"/>
      <c r="P43" s="77"/>
    </row>
    <row r="44" spans="3:16" x14ac:dyDescent="0.35">
      <c r="C44" s="93"/>
      <c r="D44" s="93"/>
      <c r="E44" s="91"/>
      <c r="F44" s="91"/>
      <c r="G44" s="91"/>
      <c r="H44" s="68" t="s">
        <v>56</v>
      </c>
      <c r="I44" s="5">
        <v>6</v>
      </c>
      <c r="J44" s="75">
        <v>890051</v>
      </c>
      <c r="K44" s="75">
        <v>440418</v>
      </c>
      <c r="L44" s="5" t="s">
        <v>124</v>
      </c>
      <c r="N44" s="76"/>
      <c r="O44" s="77"/>
      <c r="P44" s="77"/>
    </row>
    <row r="45" spans="3:16" x14ac:dyDescent="0.35">
      <c r="C45" s="93"/>
      <c r="D45" s="93"/>
      <c r="E45" s="91"/>
      <c r="F45" s="91"/>
      <c r="G45" s="91"/>
      <c r="H45" s="68" t="s">
        <v>60</v>
      </c>
      <c r="I45" s="5">
        <v>8</v>
      </c>
      <c r="J45" s="75">
        <v>865413</v>
      </c>
      <c r="K45" s="75">
        <v>443124</v>
      </c>
      <c r="L45" s="5" t="s">
        <v>125</v>
      </c>
      <c r="N45" s="76"/>
      <c r="O45" s="77"/>
      <c r="P45" s="77"/>
    </row>
    <row r="46" spans="3:16" x14ac:dyDescent="0.35">
      <c r="C46" s="93"/>
      <c r="D46" s="93"/>
      <c r="E46" s="91"/>
      <c r="F46" s="91"/>
      <c r="G46" s="91"/>
      <c r="H46" s="68" t="s">
        <v>59</v>
      </c>
      <c r="I46" s="5">
        <v>11</v>
      </c>
      <c r="J46" s="75">
        <v>861956</v>
      </c>
      <c r="K46" s="75">
        <v>443925</v>
      </c>
      <c r="L46" s="5" t="s">
        <v>126</v>
      </c>
      <c r="N46" s="76"/>
      <c r="O46" s="77"/>
      <c r="P46" s="77"/>
    </row>
    <row r="47" spans="3:16" x14ac:dyDescent="0.35">
      <c r="C47" s="93"/>
      <c r="D47" s="93"/>
      <c r="E47" s="91"/>
      <c r="F47" s="91"/>
      <c r="G47" s="91" t="s">
        <v>57</v>
      </c>
      <c r="H47" s="68" t="s">
        <v>58</v>
      </c>
      <c r="I47" s="5">
        <v>17</v>
      </c>
      <c r="J47" s="75">
        <v>861533</v>
      </c>
      <c r="K47" s="75">
        <v>475529</v>
      </c>
      <c r="L47" s="5" t="s">
        <v>130</v>
      </c>
      <c r="N47" s="76"/>
      <c r="O47" s="77"/>
      <c r="P47" s="77"/>
    </row>
    <row r="48" spans="3:16" x14ac:dyDescent="0.35">
      <c r="C48" s="93"/>
      <c r="D48" s="93"/>
      <c r="E48" s="91"/>
      <c r="F48" s="91"/>
      <c r="G48" s="91"/>
      <c r="H48" s="68" t="s">
        <v>61</v>
      </c>
      <c r="I48" s="5">
        <v>8</v>
      </c>
      <c r="J48" s="69">
        <v>874633</v>
      </c>
      <c r="K48" s="69">
        <v>471219</v>
      </c>
      <c r="L48" s="5" t="s">
        <v>131</v>
      </c>
      <c r="N48" s="85"/>
      <c r="O48" s="70"/>
      <c r="P48" s="70"/>
    </row>
    <row r="49" spans="3:16" x14ac:dyDescent="0.35">
      <c r="C49" s="93"/>
      <c r="D49" s="93"/>
      <c r="E49" s="91"/>
      <c r="F49" s="91"/>
      <c r="G49" s="91"/>
      <c r="H49" s="68" t="s">
        <v>62</v>
      </c>
      <c r="I49" s="5">
        <v>19</v>
      </c>
      <c r="J49" s="69">
        <v>865610</v>
      </c>
      <c r="K49" s="69">
        <v>473934</v>
      </c>
      <c r="L49" s="5" t="s">
        <v>132</v>
      </c>
      <c r="N49" s="85"/>
      <c r="O49" s="70"/>
      <c r="P49" s="70"/>
    </row>
    <row r="50" spans="3:16" x14ac:dyDescent="0.35">
      <c r="C50" s="93"/>
      <c r="D50" s="93"/>
      <c r="E50" s="91"/>
      <c r="F50" s="91"/>
      <c r="G50" s="91"/>
      <c r="H50" s="68" t="s">
        <v>63</v>
      </c>
      <c r="I50" s="5">
        <v>11</v>
      </c>
      <c r="J50" s="69">
        <v>884511</v>
      </c>
      <c r="K50" s="69">
        <v>465445</v>
      </c>
      <c r="L50" s="5" t="s">
        <v>133</v>
      </c>
      <c r="N50" s="85"/>
      <c r="O50" s="70"/>
      <c r="P50" s="70"/>
    </row>
    <row r="51" spans="3:16" x14ac:dyDescent="0.35">
      <c r="C51" s="93"/>
      <c r="D51" s="93"/>
      <c r="E51" s="91"/>
      <c r="F51" s="91"/>
      <c r="G51" s="91" t="s">
        <v>30</v>
      </c>
      <c r="H51" s="68" t="s">
        <v>64</v>
      </c>
      <c r="I51" s="5">
        <v>24</v>
      </c>
      <c r="J51" s="69">
        <v>825814</v>
      </c>
      <c r="K51" s="69">
        <v>450044</v>
      </c>
      <c r="L51" s="5" t="s">
        <v>134</v>
      </c>
      <c r="N51" s="85"/>
      <c r="O51" s="70"/>
      <c r="P51" s="70"/>
    </row>
    <row r="52" spans="3:16" x14ac:dyDescent="0.35">
      <c r="C52" s="93"/>
      <c r="D52" s="93"/>
      <c r="E52" s="91"/>
      <c r="F52" s="91"/>
      <c r="G52" s="91"/>
      <c r="H52" s="68" t="s">
        <v>65</v>
      </c>
      <c r="I52" s="5">
        <v>15</v>
      </c>
      <c r="J52" s="69">
        <v>832552</v>
      </c>
      <c r="K52" s="69">
        <v>445439</v>
      </c>
      <c r="L52" s="5" t="s">
        <v>135</v>
      </c>
      <c r="N52" s="85"/>
      <c r="O52" s="70"/>
      <c r="P52" s="70"/>
    </row>
    <row r="53" spans="3:16" x14ac:dyDescent="0.35">
      <c r="C53" s="93"/>
      <c r="D53" s="93"/>
      <c r="E53" s="91"/>
      <c r="F53" s="91"/>
      <c r="G53" s="91" t="s">
        <v>66</v>
      </c>
      <c r="H53" s="68" t="s">
        <v>67</v>
      </c>
      <c r="I53" s="5">
        <v>9</v>
      </c>
      <c r="J53" s="75">
        <v>854631</v>
      </c>
      <c r="K53" s="75">
        <v>445237</v>
      </c>
      <c r="L53" s="5" t="s">
        <v>128</v>
      </c>
      <c r="N53" s="76"/>
      <c r="O53" s="77"/>
      <c r="P53" s="77"/>
    </row>
    <row r="54" spans="3:16" x14ac:dyDescent="0.35">
      <c r="C54" s="93"/>
      <c r="D54" s="93"/>
      <c r="E54" s="91"/>
      <c r="F54" s="91"/>
      <c r="G54" s="91"/>
      <c r="H54" s="68" t="s">
        <v>68</v>
      </c>
      <c r="I54" s="5">
        <v>23</v>
      </c>
      <c r="J54" s="75">
        <v>834955</v>
      </c>
      <c r="K54" s="75">
        <v>444755</v>
      </c>
      <c r="L54" s="5" t="s">
        <v>127</v>
      </c>
      <c r="N54" s="76"/>
      <c r="O54" s="77"/>
      <c r="P54" s="77"/>
    </row>
    <row r="55" spans="3:16" x14ac:dyDescent="0.35">
      <c r="C55" s="93"/>
      <c r="D55" s="93"/>
      <c r="E55" s="91"/>
      <c r="F55" s="91"/>
      <c r="G55" s="91"/>
      <c r="H55" s="68" t="s">
        <v>69</v>
      </c>
      <c r="I55" s="5">
        <v>41</v>
      </c>
      <c r="J55" s="75">
        <v>851621</v>
      </c>
      <c r="K55" s="75">
        <v>461528</v>
      </c>
      <c r="L55" s="5" t="s">
        <v>136</v>
      </c>
      <c r="N55" s="76"/>
      <c r="O55" s="77"/>
      <c r="P55" s="77"/>
    </row>
    <row r="56" spans="3:16" x14ac:dyDescent="0.35">
      <c r="C56" s="93"/>
      <c r="D56" s="93"/>
      <c r="E56" s="91"/>
      <c r="F56" s="91"/>
      <c r="G56" s="91"/>
      <c r="H56" s="68" t="s">
        <v>70</v>
      </c>
      <c r="I56" s="5">
        <v>12</v>
      </c>
      <c r="J56" s="69">
        <v>851908</v>
      </c>
      <c r="K56" s="69">
        <v>460913</v>
      </c>
      <c r="L56" s="5" t="s">
        <v>137</v>
      </c>
      <c r="N56" s="85"/>
      <c r="O56" s="70"/>
      <c r="P56" s="70"/>
    </row>
    <row r="57" spans="3:16" x14ac:dyDescent="0.35">
      <c r="C57" s="93"/>
      <c r="D57" s="93"/>
      <c r="E57" s="91"/>
      <c r="F57" s="91"/>
      <c r="G57" s="91" t="s">
        <v>81</v>
      </c>
      <c r="H57" s="68" t="s">
        <v>71</v>
      </c>
      <c r="I57" s="5">
        <v>16</v>
      </c>
      <c r="J57" s="69">
        <v>803308</v>
      </c>
      <c r="K57" s="69">
        <v>440529</v>
      </c>
      <c r="L57" s="5" t="s">
        <v>138</v>
      </c>
      <c r="N57" s="85"/>
      <c r="O57" s="70"/>
      <c r="P57" s="70"/>
    </row>
    <row r="58" spans="3:16" x14ac:dyDescent="0.35">
      <c r="C58" s="93"/>
      <c r="D58" s="93"/>
      <c r="E58" s="91"/>
      <c r="F58" s="91"/>
      <c r="G58" s="91"/>
      <c r="H58" s="68" t="s">
        <v>72</v>
      </c>
      <c r="I58" s="5">
        <v>11</v>
      </c>
      <c r="J58" s="69">
        <v>804106</v>
      </c>
      <c r="K58" s="69">
        <v>435023</v>
      </c>
      <c r="L58" s="5" t="s">
        <v>139</v>
      </c>
      <c r="N58" s="85"/>
      <c r="O58" s="70"/>
      <c r="P58" s="70"/>
    </row>
    <row r="59" spans="3:16" x14ac:dyDescent="0.35">
      <c r="C59" s="93"/>
      <c r="D59" s="93"/>
      <c r="E59" s="91"/>
      <c r="F59" s="91"/>
      <c r="G59" s="91" t="s">
        <v>73</v>
      </c>
      <c r="H59" s="68" t="s">
        <v>74</v>
      </c>
      <c r="I59" s="5">
        <v>14</v>
      </c>
      <c r="J59" s="69">
        <v>850831</v>
      </c>
      <c r="K59" s="69">
        <v>451942</v>
      </c>
      <c r="L59" s="5" t="s">
        <v>140</v>
      </c>
      <c r="N59" s="85"/>
      <c r="O59" s="70"/>
      <c r="P59" s="70"/>
    </row>
    <row r="60" spans="3:16" x14ac:dyDescent="0.35">
      <c r="C60" s="93"/>
      <c r="D60" s="93"/>
      <c r="E60" s="91"/>
      <c r="F60" s="91"/>
      <c r="G60" s="91"/>
      <c r="H60" s="68" t="s">
        <v>75</v>
      </c>
      <c r="I60" s="5">
        <v>19</v>
      </c>
      <c r="J60" s="69">
        <v>853954</v>
      </c>
      <c r="K60" s="69">
        <v>460741</v>
      </c>
      <c r="L60" s="5" t="s">
        <v>141</v>
      </c>
      <c r="N60" s="85"/>
      <c r="O60" s="70"/>
      <c r="P60" s="70"/>
    </row>
    <row r="61" spans="3:16" x14ac:dyDescent="0.35">
      <c r="C61" s="93"/>
      <c r="D61" s="93"/>
      <c r="E61" s="91"/>
      <c r="F61" s="91"/>
      <c r="G61" s="5" t="s">
        <v>76</v>
      </c>
      <c r="H61" s="68" t="s">
        <v>77</v>
      </c>
      <c r="I61" s="5">
        <v>10</v>
      </c>
      <c r="J61" s="75">
        <v>882116</v>
      </c>
      <c r="K61" s="75">
        <v>431641</v>
      </c>
      <c r="L61" s="5" t="s">
        <v>129</v>
      </c>
      <c r="N61" s="76"/>
      <c r="O61" s="77"/>
      <c r="P61" s="77"/>
    </row>
    <row r="62" spans="3:16" x14ac:dyDescent="0.35">
      <c r="C62" s="96" t="s">
        <v>151</v>
      </c>
      <c r="D62" s="96"/>
      <c r="E62" s="91" t="s">
        <v>149</v>
      </c>
      <c r="F62" s="91"/>
      <c r="G62" s="91" t="s">
        <v>8</v>
      </c>
      <c r="H62" s="68" t="s">
        <v>78</v>
      </c>
      <c r="I62" s="5">
        <v>15</v>
      </c>
      <c r="J62" s="69">
        <v>793128</v>
      </c>
      <c r="K62" s="69">
        <v>401309</v>
      </c>
      <c r="L62" s="5" t="s">
        <v>84</v>
      </c>
      <c r="N62" s="71"/>
      <c r="O62" s="70"/>
      <c r="P62" s="70"/>
    </row>
    <row r="63" spans="3:16" x14ac:dyDescent="0.35">
      <c r="C63" s="96"/>
      <c r="D63" s="96"/>
      <c r="E63" s="91"/>
      <c r="F63" s="91"/>
      <c r="G63" s="91"/>
      <c r="H63" s="68" t="s">
        <v>9</v>
      </c>
      <c r="I63" s="5">
        <v>17</v>
      </c>
      <c r="J63" s="69">
        <v>805633</v>
      </c>
      <c r="K63" s="69">
        <v>402132</v>
      </c>
      <c r="L63" s="5" t="s">
        <v>85</v>
      </c>
      <c r="N63" s="71"/>
      <c r="O63" s="70"/>
      <c r="P63" s="70"/>
    </row>
    <row r="64" spans="3:16" x14ac:dyDescent="0.35">
      <c r="C64" s="96"/>
      <c r="D64" s="96"/>
      <c r="E64" s="91"/>
      <c r="F64" s="91"/>
      <c r="G64" s="91"/>
      <c r="H64" s="68" t="s">
        <v>10</v>
      </c>
      <c r="I64" s="5">
        <v>2</v>
      </c>
      <c r="J64" s="69">
        <v>804717</v>
      </c>
      <c r="K64" s="69">
        <v>411218</v>
      </c>
      <c r="L64" s="5" t="s">
        <v>86</v>
      </c>
      <c r="N64" s="71"/>
      <c r="O64" s="70"/>
      <c r="P64" s="70"/>
    </row>
    <row r="65" spans="3:17" x14ac:dyDescent="0.35">
      <c r="C65" s="96"/>
      <c r="D65" s="96"/>
      <c r="E65" s="91"/>
      <c r="F65" s="91"/>
      <c r="G65" s="91"/>
      <c r="H65" s="68" t="s">
        <v>11</v>
      </c>
      <c r="I65" s="5">
        <v>29</v>
      </c>
      <c r="J65" s="69">
        <v>828462</v>
      </c>
      <c r="K65" s="69">
        <v>409493</v>
      </c>
      <c r="L65" s="5" t="s">
        <v>87</v>
      </c>
      <c r="N65" s="71"/>
      <c r="O65" s="70"/>
      <c r="P65" s="70"/>
    </row>
    <row r="66" spans="3:17" x14ac:dyDescent="0.35">
      <c r="C66" s="96"/>
      <c r="D66" s="96"/>
      <c r="E66" s="91"/>
      <c r="F66" s="91"/>
      <c r="G66" s="91"/>
      <c r="H66" s="68" t="s">
        <v>12</v>
      </c>
      <c r="I66" s="5">
        <v>6</v>
      </c>
      <c r="J66" s="69">
        <v>835134</v>
      </c>
      <c r="K66" s="69">
        <v>411655</v>
      </c>
      <c r="L66" s="5" t="s">
        <v>88</v>
      </c>
      <c r="N66" s="71"/>
      <c r="O66" s="70"/>
      <c r="P66" s="70"/>
    </row>
    <row r="67" spans="3:17" x14ac:dyDescent="0.35">
      <c r="C67" s="96"/>
      <c r="D67" s="96"/>
      <c r="E67" s="91"/>
      <c r="F67" s="91"/>
      <c r="G67" s="91"/>
      <c r="H67" s="68" t="s">
        <v>13</v>
      </c>
      <c r="I67" s="5">
        <v>1</v>
      </c>
      <c r="J67" s="69">
        <v>814851</v>
      </c>
      <c r="K67" s="69">
        <v>413922</v>
      </c>
      <c r="L67" s="5" t="s">
        <v>89</v>
      </c>
      <c r="N67" s="71"/>
      <c r="O67" s="70"/>
      <c r="P67" s="70"/>
    </row>
    <row r="68" spans="3:17" x14ac:dyDescent="0.35">
      <c r="C68" s="96"/>
      <c r="D68" s="96"/>
      <c r="E68" s="91"/>
      <c r="F68" s="91"/>
      <c r="G68" s="91"/>
      <c r="H68" s="68" t="s">
        <v>14</v>
      </c>
      <c r="I68" s="5">
        <v>7</v>
      </c>
      <c r="J68" s="69" t="s">
        <v>145</v>
      </c>
      <c r="K68" s="69" t="s">
        <v>144</v>
      </c>
      <c r="L68" s="70" t="s">
        <v>146</v>
      </c>
      <c r="N68" s="1"/>
      <c r="O68" s="70"/>
      <c r="P68" s="70"/>
    </row>
    <row r="69" spans="3:17" x14ac:dyDescent="0.35">
      <c r="C69" s="96"/>
      <c r="D69" s="96"/>
      <c r="E69" s="91"/>
      <c r="F69" s="91"/>
      <c r="G69" s="91" t="s">
        <v>15</v>
      </c>
      <c r="H69" s="68" t="s">
        <v>13</v>
      </c>
      <c r="I69" s="5">
        <v>31</v>
      </c>
      <c r="J69" s="69">
        <v>781828</v>
      </c>
      <c r="K69" s="69">
        <v>394610</v>
      </c>
      <c r="L69" s="5" t="s">
        <v>90</v>
      </c>
      <c r="N69" s="71"/>
      <c r="O69" s="70"/>
      <c r="P69" s="70"/>
    </row>
    <row r="70" spans="3:17" x14ac:dyDescent="0.35">
      <c r="C70" s="96"/>
      <c r="D70" s="96"/>
      <c r="E70" s="91"/>
      <c r="F70" s="91"/>
      <c r="G70" s="91"/>
      <c r="H70" s="68" t="s">
        <v>16</v>
      </c>
      <c r="I70" s="5">
        <v>39</v>
      </c>
      <c r="J70" s="69">
        <v>781437</v>
      </c>
      <c r="K70" s="69">
        <v>392143</v>
      </c>
      <c r="L70" s="5" t="s">
        <v>91</v>
      </c>
      <c r="N70" s="71"/>
      <c r="O70" s="70"/>
      <c r="P70" s="70"/>
    </row>
    <row r="71" spans="3:17" x14ac:dyDescent="0.35">
      <c r="C71" s="96"/>
      <c r="D71" s="96"/>
      <c r="E71" s="91"/>
      <c r="F71" s="91"/>
      <c r="G71" s="91"/>
      <c r="H71" s="68" t="s">
        <v>19</v>
      </c>
      <c r="I71" s="5">
        <v>19</v>
      </c>
      <c r="J71" s="69">
        <v>761034</v>
      </c>
      <c r="K71" s="69">
        <v>391022</v>
      </c>
      <c r="L71" s="5" t="s">
        <v>94</v>
      </c>
      <c r="N71" s="71"/>
      <c r="O71" s="70"/>
      <c r="P71" s="70"/>
      <c r="Q71" s="71"/>
    </row>
    <row r="72" spans="3:17" x14ac:dyDescent="0.35">
      <c r="C72" s="96"/>
      <c r="D72" s="96"/>
      <c r="E72" s="91"/>
      <c r="F72" s="91"/>
      <c r="G72" s="91"/>
      <c r="H72" s="68" t="s">
        <v>20</v>
      </c>
      <c r="I72" s="5">
        <v>11</v>
      </c>
      <c r="J72" s="86">
        <v>762433</v>
      </c>
      <c r="K72" s="86">
        <v>385552</v>
      </c>
      <c r="L72" s="5" t="s">
        <v>95</v>
      </c>
      <c r="N72" s="71"/>
      <c r="O72" s="70"/>
      <c r="P72" s="70"/>
    </row>
    <row r="73" spans="3:17" x14ac:dyDescent="0.35">
      <c r="C73" s="96"/>
      <c r="D73" s="96"/>
      <c r="E73" s="91"/>
      <c r="F73" s="91"/>
      <c r="G73" s="91"/>
      <c r="H73" s="68" t="s">
        <v>21</v>
      </c>
      <c r="I73" s="5">
        <v>11</v>
      </c>
      <c r="J73" s="86">
        <v>772153</v>
      </c>
      <c r="K73" s="86">
        <v>382355</v>
      </c>
      <c r="L73" s="5" t="s">
        <v>96</v>
      </c>
      <c r="N73" s="71"/>
      <c r="O73" s="70"/>
      <c r="P73" s="70"/>
    </row>
    <row r="74" spans="3:17" x14ac:dyDescent="0.35">
      <c r="C74" s="96"/>
      <c r="D74" s="96"/>
      <c r="E74" s="91"/>
      <c r="F74" s="91"/>
      <c r="G74" s="91"/>
      <c r="H74" s="68" t="s">
        <v>79</v>
      </c>
      <c r="I74" s="5">
        <v>17</v>
      </c>
      <c r="J74" s="69">
        <v>765814</v>
      </c>
      <c r="K74" s="69">
        <v>380205</v>
      </c>
      <c r="L74" s="5" t="s">
        <v>104</v>
      </c>
      <c r="N74" s="71"/>
      <c r="O74" s="70"/>
      <c r="P74" s="70"/>
      <c r="Q74" s="71"/>
    </row>
    <row r="75" spans="3:17" x14ac:dyDescent="0.35">
      <c r="C75" s="96"/>
      <c r="D75" s="96"/>
      <c r="E75" s="91"/>
      <c r="F75" s="91"/>
      <c r="G75" s="5" t="s">
        <v>80</v>
      </c>
      <c r="H75" s="68" t="s">
        <v>1009</v>
      </c>
      <c r="I75" s="5">
        <v>15</v>
      </c>
      <c r="J75" s="69">
        <v>754751</v>
      </c>
      <c r="K75" s="69">
        <v>390852</v>
      </c>
      <c r="L75" s="5" t="s">
        <v>105</v>
      </c>
      <c r="N75" s="71"/>
      <c r="O75" s="70"/>
      <c r="P75" s="70"/>
    </row>
    <row r="76" spans="3:17" x14ac:dyDescent="0.35">
      <c r="C76" s="96"/>
      <c r="D76" s="96"/>
      <c r="E76" s="91"/>
      <c r="F76" s="91"/>
      <c r="G76" s="91" t="s">
        <v>23</v>
      </c>
      <c r="H76" s="68" t="s">
        <v>24</v>
      </c>
      <c r="I76" s="5">
        <v>10</v>
      </c>
      <c r="J76" s="69">
        <v>790038</v>
      </c>
      <c r="K76" s="69">
        <v>373655</v>
      </c>
      <c r="L76" s="5" t="s">
        <v>98</v>
      </c>
      <c r="N76" s="71"/>
      <c r="O76" s="70"/>
      <c r="P76" s="70"/>
      <c r="Q76" s="71"/>
    </row>
    <row r="77" spans="3:17" x14ac:dyDescent="0.35">
      <c r="C77" s="96"/>
      <c r="D77" s="96"/>
      <c r="E77" s="91"/>
      <c r="F77" s="91"/>
      <c r="G77" s="91"/>
      <c r="H77" s="68" t="s">
        <v>25</v>
      </c>
      <c r="I77" s="5">
        <v>16</v>
      </c>
      <c r="J77" s="69">
        <v>801110</v>
      </c>
      <c r="K77" s="69">
        <v>374616</v>
      </c>
      <c r="L77" s="5" t="s">
        <v>99</v>
      </c>
      <c r="N77" s="71"/>
      <c r="O77" s="70"/>
      <c r="P77" s="70"/>
    </row>
    <row r="78" spans="3:17" x14ac:dyDescent="0.35">
      <c r="C78" s="96"/>
      <c r="D78" s="96"/>
      <c r="E78" s="91"/>
      <c r="F78" s="91"/>
      <c r="G78" s="91"/>
      <c r="H78" s="68" t="s">
        <v>26</v>
      </c>
      <c r="I78" s="5">
        <v>14</v>
      </c>
      <c r="J78" s="69">
        <v>800725</v>
      </c>
      <c r="K78" s="69">
        <v>372540</v>
      </c>
      <c r="L78" s="5" t="s">
        <v>100</v>
      </c>
      <c r="N78" s="71"/>
      <c r="O78" s="70"/>
      <c r="P78" s="70"/>
    </row>
    <row r="79" spans="3:17" x14ac:dyDescent="0.35">
      <c r="C79" s="96"/>
      <c r="D79" s="96"/>
      <c r="E79" s="91"/>
      <c r="F79" s="91"/>
      <c r="G79" s="91"/>
      <c r="H79" s="68" t="s">
        <v>27</v>
      </c>
      <c r="I79" s="5">
        <v>23</v>
      </c>
      <c r="J79" s="69">
        <v>810140</v>
      </c>
      <c r="K79" s="69">
        <v>365609</v>
      </c>
      <c r="L79" s="5" t="s">
        <v>101</v>
      </c>
      <c r="N79" s="71"/>
      <c r="O79" s="70"/>
      <c r="P79" s="70"/>
    </row>
    <row r="80" spans="3:17" x14ac:dyDescent="0.35">
      <c r="C80" s="96"/>
      <c r="D80" s="96"/>
      <c r="E80" s="91"/>
      <c r="F80" s="91"/>
      <c r="G80" s="91"/>
      <c r="H80" s="68" t="s">
        <v>29</v>
      </c>
      <c r="I80" s="5">
        <v>15</v>
      </c>
      <c r="J80" s="69">
        <v>824741</v>
      </c>
      <c r="K80" s="69">
        <v>374337</v>
      </c>
      <c r="L80" s="5" t="s">
        <v>103</v>
      </c>
      <c r="N80" s="71"/>
      <c r="O80" s="70"/>
      <c r="P80" s="70"/>
    </row>
    <row r="81" spans="3:16" x14ac:dyDescent="0.35">
      <c r="C81" s="96"/>
      <c r="D81" s="96"/>
      <c r="E81" s="91"/>
      <c r="F81" s="91"/>
      <c r="G81" s="91"/>
      <c r="H81" s="68" t="s">
        <v>28</v>
      </c>
      <c r="I81" s="5">
        <v>21</v>
      </c>
      <c r="J81" s="69">
        <v>812446</v>
      </c>
      <c r="K81" s="69">
        <v>373548</v>
      </c>
      <c r="L81" s="5" t="s">
        <v>102</v>
      </c>
      <c r="N81" s="71"/>
      <c r="O81" s="70"/>
      <c r="P81" s="70"/>
    </row>
    <row r="82" spans="3:16" x14ac:dyDescent="0.35">
      <c r="C82" s="96"/>
      <c r="D82" s="96"/>
      <c r="E82" s="91"/>
      <c r="F82" s="91"/>
      <c r="G82" s="91" t="s">
        <v>30</v>
      </c>
      <c r="H82" s="68" t="s">
        <v>31</v>
      </c>
      <c r="I82" s="5">
        <v>13</v>
      </c>
      <c r="J82" s="69">
        <v>840489</v>
      </c>
      <c r="K82" s="69">
        <v>374333</v>
      </c>
      <c r="L82" s="5" t="s">
        <v>106</v>
      </c>
      <c r="N82" s="73"/>
      <c r="O82" s="74"/>
      <c r="P82" s="74"/>
    </row>
    <row r="83" spans="3:16" x14ac:dyDescent="0.35">
      <c r="C83" s="96"/>
      <c r="D83" s="96"/>
      <c r="E83" s="91"/>
      <c r="F83" s="91"/>
      <c r="G83" s="91"/>
      <c r="H83" s="68" t="s">
        <v>33</v>
      </c>
      <c r="I83" s="5">
        <v>15</v>
      </c>
      <c r="J83" s="69">
        <v>854827</v>
      </c>
      <c r="K83" s="69">
        <v>410828</v>
      </c>
      <c r="L83" s="5" t="s">
        <v>108</v>
      </c>
      <c r="N83" s="73"/>
      <c r="O83" s="74"/>
      <c r="P83" s="74"/>
    </row>
    <row r="84" spans="3:16" x14ac:dyDescent="0.35">
      <c r="C84" s="96"/>
      <c r="D84" s="96"/>
      <c r="E84" s="91"/>
      <c r="F84" s="91"/>
      <c r="G84" s="91"/>
      <c r="H84" s="68" t="s">
        <v>36</v>
      </c>
      <c r="I84" s="5">
        <v>9</v>
      </c>
      <c r="J84" s="75">
        <v>841450</v>
      </c>
      <c r="K84" s="75">
        <v>411525</v>
      </c>
      <c r="L84" s="5" t="s">
        <v>111</v>
      </c>
      <c r="N84" s="76"/>
      <c r="O84" s="77"/>
      <c r="P84" s="77"/>
    </row>
    <row r="85" spans="3:16" x14ac:dyDescent="0.35">
      <c r="C85" s="96"/>
      <c r="D85" s="96"/>
      <c r="E85" s="91" t="s">
        <v>1</v>
      </c>
      <c r="F85" s="91"/>
      <c r="G85" s="91" t="s">
        <v>81</v>
      </c>
      <c r="H85" s="68" t="s">
        <v>72</v>
      </c>
      <c r="I85" s="5">
        <v>34</v>
      </c>
      <c r="J85" s="69">
        <v>804106</v>
      </c>
      <c r="K85" s="69">
        <v>435023</v>
      </c>
      <c r="L85" s="5" t="s">
        <v>139</v>
      </c>
      <c r="N85" s="85"/>
      <c r="O85" s="70"/>
      <c r="P85" s="70"/>
    </row>
    <row r="86" spans="3:16" x14ac:dyDescent="0.35">
      <c r="C86" s="96"/>
      <c r="D86" s="96"/>
      <c r="E86" s="91"/>
      <c r="F86" s="91"/>
      <c r="G86" s="91"/>
      <c r="H86" s="68" t="s">
        <v>82</v>
      </c>
      <c r="I86" s="5">
        <v>16</v>
      </c>
      <c r="J86" s="69">
        <v>804721</v>
      </c>
      <c r="K86" s="69">
        <v>435547</v>
      </c>
      <c r="L86" s="5" t="s">
        <v>143</v>
      </c>
      <c r="N86" s="85"/>
      <c r="O86" s="70"/>
      <c r="P86" s="70"/>
    </row>
    <row r="87" spans="3:16" x14ac:dyDescent="0.35">
      <c r="C87" s="96"/>
      <c r="D87" s="96"/>
      <c r="E87" s="91"/>
      <c r="F87" s="91"/>
      <c r="G87" s="91"/>
      <c r="H87" s="68" t="s">
        <v>83</v>
      </c>
      <c r="I87" s="5">
        <v>31</v>
      </c>
      <c r="J87" s="69">
        <v>821231</v>
      </c>
      <c r="K87" s="69">
        <v>433553</v>
      </c>
      <c r="L87" s="5" t="s">
        <v>142</v>
      </c>
      <c r="N87" s="85"/>
      <c r="O87" s="70"/>
      <c r="P87" s="70"/>
    </row>
    <row r="97" spans="13:14" x14ac:dyDescent="0.35">
      <c r="M97" s="73"/>
      <c r="N97" s="73"/>
    </row>
    <row r="99" spans="13:14" x14ac:dyDescent="0.35">
      <c r="M99" s="73"/>
      <c r="N99" s="73"/>
    </row>
    <row r="100" spans="13:14" x14ac:dyDescent="0.35">
      <c r="M100" s="73"/>
      <c r="N100" s="73"/>
    </row>
  </sheetData>
  <mergeCells count="31">
    <mergeCell ref="C62:D87"/>
    <mergeCell ref="G30:G34"/>
    <mergeCell ref="G69:G74"/>
    <mergeCell ref="G76:G81"/>
    <mergeCell ref="G82:G84"/>
    <mergeCell ref="G85:G87"/>
    <mergeCell ref="E39:F61"/>
    <mergeCell ref="E62:F84"/>
    <mergeCell ref="E85:F87"/>
    <mergeCell ref="G51:G52"/>
    <mergeCell ref="G53:G56"/>
    <mergeCell ref="G57:G58"/>
    <mergeCell ref="G59:G60"/>
    <mergeCell ref="G62:G68"/>
    <mergeCell ref="G36:G37"/>
    <mergeCell ref="G40:G42"/>
    <mergeCell ref="C1:L1"/>
    <mergeCell ref="G43:G46"/>
    <mergeCell ref="G47:G50"/>
    <mergeCell ref="E2:F2"/>
    <mergeCell ref="C2:D2"/>
    <mergeCell ref="G3:G9"/>
    <mergeCell ref="G10:G17"/>
    <mergeCell ref="G18:G23"/>
    <mergeCell ref="G24:G29"/>
    <mergeCell ref="E30:F34"/>
    <mergeCell ref="E3:F29"/>
    <mergeCell ref="C3:D61"/>
    <mergeCell ref="E35:F35"/>
    <mergeCell ref="E38:F38"/>
    <mergeCell ref="E36:F3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D765C-6A54-462D-863E-730D485CB51E}">
  <dimension ref="A1:L122"/>
  <sheetViews>
    <sheetView workbookViewId="0">
      <selection activeCell="B1" sqref="B1:I1"/>
    </sheetView>
  </sheetViews>
  <sheetFormatPr defaultColWidth="8.58203125" defaultRowHeight="15.5" x14ac:dyDescent="0.3"/>
  <cols>
    <col min="1" max="1" width="8.33203125" style="60" customWidth="1"/>
    <col min="2" max="2" width="35.58203125" style="61" customWidth="1"/>
    <col min="3" max="3" width="32.83203125" style="61" customWidth="1"/>
    <col min="4" max="4" width="16.08203125" style="60" bestFit="1" customWidth="1"/>
    <col min="5" max="5" width="17.83203125" style="60" bestFit="1" customWidth="1"/>
    <col min="6" max="6" width="20.75" style="60" bestFit="1" customWidth="1"/>
    <col min="7" max="11" width="9.83203125" style="60" customWidth="1"/>
    <col min="12" max="12" width="25.58203125" style="61" customWidth="1"/>
    <col min="13" max="16384" width="8.58203125" style="62"/>
  </cols>
  <sheetData>
    <row r="1" spans="1:12" x14ac:dyDescent="0.3">
      <c r="B1" s="97" t="s">
        <v>1289</v>
      </c>
      <c r="C1" s="97"/>
      <c r="D1" s="97"/>
      <c r="E1" s="97"/>
      <c r="F1" s="97"/>
      <c r="G1" s="97"/>
      <c r="H1" s="97"/>
      <c r="I1" s="97"/>
    </row>
    <row r="2" spans="1:12" s="65" customFormat="1" x14ac:dyDescent="0.3">
      <c r="A2" s="63" t="s">
        <v>1285</v>
      </c>
      <c r="B2" s="64" t="s">
        <v>1287</v>
      </c>
      <c r="C2" s="64" t="s">
        <v>1286</v>
      </c>
      <c r="D2" s="63" t="s">
        <v>155</v>
      </c>
      <c r="E2" s="63" t="s">
        <v>156</v>
      </c>
      <c r="F2" s="63" t="s">
        <v>157</v>
      </c>
      <c r="G2" s="63" t="s">
        <v>158</v>
      </c>
      <c r="H2" s="63" t="s">
        <v>159</v>
      </c>
      <c r="I2" s="63" t="s">
        <v>160</v>
      </c>
      <c r="J2" s="63" t="s">
        <v>161</v>
      </c>
      <c r="K2" s="63" t="s">
        <v>162</v>
      </c>
      <c r="L2" s="64" t="s">
        <v>163</v>
      </c>
    </row>
    <row r="3" spans="1:12" x14ac:dyDescent="0.3">
      <c r="A3" s="60" t="s">
        <v>164</v>
      </c>
      <c r="B3" s="61" t="s">
        <v>165</v>
      </c>
      <c r="C3" s="61" t="s">
        <v>166</v>
      </c>
      <c r="D3" s="60" t="s">
        <v>167</v>
      </c>
      <c r="E3" s="60" t="s">
        <v>168</v>
      </c>
      <c r="F3" s="60">
        <v>61.771000000000001</v>
      </c>
      <c r="G3" s="60">
        <v>61.87</v>
      </c>
      <c r="H3" s="60">
        <v>39.286000000000001</v>
      </c>
      <c r="I3" s="60">
        <v>39.286000000000001</v>
      </c>
      <c r="J3" s="60">
        <v>258</v>
      </c>
      <c r="K3" s="60">
        <v>1</v>
      </c>
      <c r="L3" s="61" t="s">
        <v>169</v>
      </c>
    </row>
    <row r="4" spans="1:12" x14ac:dyDescent="0.3">
      <c r="A4" s="60" t="s">
        <v>170</v>
      </c>
      <c r="B4" s="61" t="s">
        <v>171</v>
      </c>
      <c r="C4" s="61" t="s">
        <v>172</v>
      </c>
      <c r="D4" s="60" t="s">
        <v>173</v>
      </c>
      <c r="E4" s="60" t="s">
        <v>174</v>
      </c>
      <c r="F4" s="60">
        <v>61.811999999999998</v>
      </c>
      <c r="G4" s="60">
        <v>61.53</v>
      </c>
      <c r="H4" s="60">
        <v>55</v>
      </c>
      <c r="I4" s="60">
        <v>63.158000000000001</v>
      </c>
      <c r="J4" s="60">
        <v>180</v>
      </c>
      <c r="K4" s="60">
        <v>1</v>
      </c>
      <c r="L4" s="61" t="s">
        <v>175</v>
      </c>
    </row>
    <row r="5" spans="1:12" x14ac:dyDescent="0.3">
      <c r="A5" s="60" t="s">
        <v>176</v>
      </c>
      <c r="B5" s="61" t="s">
        <v>177</v>
      </c>
      <c r="C5" s="61" t="s">
        <v>178</v>
      </c>
      <c r="D5" s="60" t="s">
        <v>179</v>
      </c>
      <c r="E5" s="60" t="s">
        <v>180</v>
      </c>
      <c r="F5" s="60">
        <v>62.037999999999997</v>
      </c>
      <c r="G5" s="60">
        <v>62.016000000000012</v>
      </c>
      <c r="H5" s="60">
        <v>39.286000000000001</v>
      </c>
      <c r="I5" s="60">
        <v>39.286000000000001</v>
      </c>
      <c r="J5" s="60">
        <v>229</v>
      </c>
      <c r="K5" s="60">
        <v>1</v>
      </c>
      <c r="L5" s="61" t="s">
        <v>181</v>
      </c>
    </row>
    <row r="6" spans="1:12" x14ac:dyDescent="0.3">
      <c r="A6" s="60" t="s">
        <v>182</v>
      </c>
      <c r="B6" s="61" t="s">
        <v>183</v>
      </c>
      <c r="C6" s="61" t="s">
        <v>184</v>
      </c>
      <c r="D6" s="60" t="s">
        <v>185</v>
      </c>
      <c r="E6" s="60" t="s">
        <v>186</v>
      </c>
      <c r="F6" s="60">
        <v>60.857999999999997</v>
      </c>
      <c r="G6" s="60">
        <v>61.619</v>
      </c>
      <c r="H6" s="60">
        <v>32.258000000000003</v>
      </c>
      <c r="I6" s="60">
        <v>39.286000000000001</v>
      </c>
      <c r="J6" s="60">
        <v>200</v>
      </c>
      <c r="K6" s="60">
        <v>1</v>
      </c>
      <c r="L6" s="61" t="s">
        <v>187</v>
      </c>
    </row>
    <row r="7" spans="1:12" x14ac:dyDescent="0.3">
      <c r="A7" s="60" t="s">
        <v>188</v>
      </c>
      <c r="B7" s="61" t="s">
        <v>189</v>
      </c>
      <c r="C7" s="61" t="s">
        <v>190</v>
      </c>
      <c r="D7" s="60" t="s">
        <v>191</v>
      </c>
      <c r="E7" s="60" t="s">
        <v>192</v>
      </c>
      <c r="F7" s="60">
        <v>62.236999999999988</v>
      </c>
      <c r="G7" s="60">
        <v>61.631</v>
      </c>
      <c r="H7" s="60">
        <v>42.856999999999999</v>
      </c>
      <c r="I7" s="60">
        <v>35.713999999999999</v>
      </c>
      <c r="J7" s="60">
        <v>251</v>
      </c>
      <c r="K7" s="60">
        <v>1</v>
      </c>
      <c r="L7" s="61" t="s">
        <v>193</v>
      </c>
    </row>
    <row r="8" spans="1:12" x14ac:dyDescent="0.3">
      <c r="A8" s="60" t="s">
        <v>194</v>
      </c>
      <c r="B8" s="61" t="s">
        <v>195</v>
      </c>
      <c r="C8" s="61" t="s">
        <v>196</v>
      </c>
      <c r="D8" s="60" t="s">
        <v>197</v>
      </c>
      <c r="E8" s="60" t="s">
        <v>198</v>
      </c>
      <c r="F8" s="60">
        <v>60.792000000000002</v>
      </c>
      <c r="G8" s="60">
        <v>62.295000000000002</v>
      </c>
      <c r="H8" s="60">
        <v>50</v>
      </c>
      <c r="I8" s="60">
        <v>55</v>
      </c>
      <c r="J8" s="60">
        <v>245</v>
      </c>
      <c r="K8" s="60">
        <v>1</v>
      </c>
      <c r="L8" s="61" t="s">
        <v>199</v>
      </c>
    </row>
    <row r="9" spans="1:12" x14ac:dyDescent="0.3">
      <c r="A9" s="60" t="s">
        <v>200</v>
      </c>
      <c r="B9" s="61" t="s">
        <v>201</v>
      </c>
      <c r="C9" s="61" t="s">
        <v>202</v>
      </c>
      <c r="D9" s="60" t="s">
        <v>203</v>
      </c>
      <c r="E9" s="60" t="s">
        <v>204</v>
      </c>
      <c r="F9" s="60">
        <v>60.277999999999999</v>
      </c>
      <c r="G9" s="60">
        <v>62.03</v>
      </c>
      <c r="H9" s="60">
        <v>40</v>
      </c>
      <c r="I9" s="60">
        <v>44</v>
      </c>
      <c r="J9" s="60">
        <v>183</v>
      </c>
      <c r="K9" s="60">
        <v>1</v>
      </c>
      <c r="L9" s="61" t="s">
        <v>205</v>
      </c>
    </row>
    <row r="10" spans="1:12" x14ac:dyDescent="0.3">
      <c r="A10" s="60" t="s">
        <v>206</v>
      </c>
      <c r="B10" s="61" t="s">
        <v>207</v>
      </c>
      <c r="C10" s="61" t="s">
        <v>208</v>
      </c>
      <c r="D10" s="60" t="s">
        <v>209</v>
      </c>
      <c r="E10" s="60" t="s">
        <v>210</v>
      </c>
      <c r="F10" s="60">
        <v>61.572000000000003</v>
      </c>
      <c r="G10" s="60">
        <v>61.981000000000002</v>
      </c>
      <c r="H10" s="60">
        <v>35.713999999999999</v>
      </c>
      <c r="I10" s="60">
        <v>39.286000000000001</v>
      </c>
      <c r="J10" s="60">
        <v>239</v>
      </c>
      <c r="K10" s="60">
        <v>1</v>
      </c>
      <c r="L10" s="61" t="s">
        <v>211</v>
      </c>
    </row>
    <row r="11" spans="1:12" x14ac:dyDescent="0.3">
      <c r="A11" s="60" t="s">
        <v>212</v>
      </c>
      <c r="B11" s="61" t="s">
        <v>213</v>
      </c>
      <c r="C11" s="61" t="s">
        <v>214</v>
      </c>
      <c r="D11" s="60" t="s">
        <v>215</v>
      </c>
      <c r="E11" s="60" t="s">
        <v>216</v>
      </c>
      <c r="F11" s="60">
        <v>60.091000000000001</v>
      </c>
      <c r="G11" s="60">
        <v>61.853000000000002</v>
      </c>
      <c r="H11" s="60">
        <v>45.454999999999998</v>
      </c>
      <c r="I11" s="60">
        <v>57.895000000000003</v>
      </c>
      <c r="J11" s="60">
        <v>211</v>
      </c>
      <c r="K11" s="60">
        <v>1</v>
      </c>
      <c r="L11" s="61" t="s">
        <v>217</v>
      </c>
    </row>
    <row r="12" spans="1:12" x14ac:dyDescent="0.3">
      <c r="A12" s="60" t="s">
        <v>218</v>
      </c>
      <c r="B12" s="61" t="s">
        <v>219</v>
      </c>
      <c r="C12" s="61" t="s">
        <v>220</v>
      </c>
      <c r="D12" s="60" t="s">
        <v>221</v>
      </c>
      <c r="E12" s="60" t="s">
        <v>222</v>
      </c>
      <c r="F12" s="60">
        <v>61.655000000000001</v>
      </c>
      <c r="G12" s="60">
        <v>61.317</v>
      </c>
      <c r="H12" s="60">
        <v>47.826000000000001</v>
      </c>
      <c r="I12" s="60">
        <v>47.826000000000001</v>
      </c>
      <c r="J12" s="60">
        <v>192</v>
      </c>
      <c r="K12" s="60">
        <v>1</v>
      </c>
      <c r="L12" s="61" t="s">
        <v>223</v>
      </c>
    </row>
    <row r="13" spans="1:12" x14ac:dyDescent="0.3">
      <c r="A13" s="60" t="s">
        <v>224</v>
      </c>
      <c r="B13" s="61" t="s">
        <v>225</v>
      </c>
      <c r="C13" s="61" t="s">
        <v>226</v>
      </c>
      <c r="D13" s="60" t="s">
        <v>227</v>
      </c>
      <c r="E13" s="60" t="s">
        <v>228</v>
      </c>
      <c r="F13" s="60">
        <v>61.59</v>
      </c>
      <c r="G13" s="60">
        <v>62.12</v>
      </c>
      <c r="H13" s="60">
        <v>35.713999999999999</v>
      </c>
      <c r="I13" s="60">
        <v>42.856999999999999</v>
      </c>
      <c r="J13" s="60">
        <v>184</v>
      </c>
      <c r="K13" s="60">
        <v>1</v>
      </c>
      <c r="L13" s="61" t="s">
        <v>229</v>
      </c>
    </row>
    <row r="14" spans="1:12" x14ac:dyDescent="0.3">
      <c r="A14" s="60" t="s">
        <v>230</v>
      </c>
      <c r="B14" s="61" t="s">
        <v>231</v>
      </c>
      <c r="C14" s="61" t="s">
        <v>232</v>
      </c>
      <c r="D14" s="60" t="s">
        <v>233</v>
      </c>
      <c r="E14" s="60" t="s">
        <v>234</v>
      </c>
      <c r="F14" s="60">
        <v>62.000999999999998</v>
      </c>
      <c r="G14" s="60">
        <v>62.302999999999997</v>
      </c>
      <c r="H14" s="60">
        <v>42.856999999999999</v>
      </c>
      <c r="I14" s="60">
        <v>39.286000000000001</v>
      </c>
      <c r="J14" s="60">
        <v>219</v>
      </c>
      <c r="K14" s="60">
        <v>1</v>
      </c>
      <c r="L14" s="61" t="s">
        <v>235</v>
      </c>
    </row>
    <row r="15" spans="1:12" x14ac:dyDescent="0.3">
      <c r="A15" s="60" t="s">
        <v>236</v>
      </c>
      <c r="B15" s="61" t="s">
        <v>237</v>
      </c>
      <c r="C15" s="61" t="s">
        <v>238</v>
      </c>
      <c r="D15" s="60" t="s">
        <v>239</v>
      </c>
      <c r="E15" s="60" t="s">
        <v>240</v>
      </c>
      <c r="F15" s="60">
        <v>62.016000000000012</v>
      </c>
      <c r="G15" s="60">
        <v>62.085000000000001</v>
      </c>
      <c r="H15" s="60">
        <v>42.856999999999999</v>
      </c>
      <c r="I15" s="60">
        <v>39.286000000000001</v>
      </c>
      <c r="J15" s="60">
        <v>199</v>
      </c>
      <c r="K15" s="60">
        <v>1</v>
      </c>
      <c r="L15" s="61" t="s">
        <v>241</v>
      </c>
    </row>
    <row r="16" spans="1:12" x14ac:dyDescent="0.3">
      <c r="A16" s="60" t="s">
        <v>242</v>
      </c>
      <c r="B16" s="61" t="s">
        <v>243</v>
      </c>
      <c r="C16" s="61" t="s">
        <v>244</v>
      </c>
      <c r="D16" s="60" t="s">
        <v>245</v>
      </c>
      <c r="E16" s="60" t="s">
        <v>246</v>
      </c>
      <c r="F16" s="60">
        <v>60.984999999999999</v>
      </c>
      <c r="G16" s="60">
        <v>61.933</v>
      </c>
      <c r="H16" s="60">
        <v>52.173999999999999</v>
      </c>
      <c r="I16" s="60">
        <v>47.826000000000001</v>
      </c>
      <c r="J16" s="60">
        <v>215</v>
      </c>
      <c r="K16" s="60">
        <v>1</v>
      </c>
      <c r="L16" s="61" t="s">
        <v>247</v>
      </c>
    </row>
    <row r="17" spans="1:12" x14ac:dyDescent="0.3">
      <c r="A17" s="60" t="s">
        <v>248</v>
      </c>
      <c r="B17" s="61" t="s">
        <v>249</v>
      </c>
      <c r="C17" s="61" t="s">
        <v>250</v>
      </c>
      <c r="D17" s="60" t="s">
        <v>251</v>
      </c>
      <c r="E17" s="60" t="s">
        <v>252</v>
      </c>
      <c r="F17" s="60">
        <v>62.017000000000003</v>
      </c>
      <c r="G17" s="60">
        <v>61.984999999999999</v>
      </c>
      <c r="H17" s="60">
        <v>52.173999999999999</v>
      </c>
      <c r="I17" s="60">
        <v>47.826000000000001</v>
      </c>
      <c r="J17" s="60">
        <v>263</v>
      </c>
      <c r="K17" s="60">
        <v>1</v>
      </c>
      <c r="L17" s="61" t="s">
        <v>253</v>
      </c>
    </row>
    <row r="18" spans="1:12" x14ac:dyDescent="0.3">
      <c r="A18" s="60" t="s">
        <v>254</v>
      </c>
      <c r="B18" s="61" t="s">
        <v>255</v>
      </c>
      <c r="C18" s="61" t="s">
        <v>256</v>
      </c>
      <c r="D18" s="60" t="s">
        <v>257</v>
      </c>
      <c r="E18" s="60" t="s">
        <v>258</v>
      </c>
      <c r="F18" s="60">
        <v>62.173000000000002</v>
      </c>
      <c r="G18" s="60">
        <v>62.188999999999993</v>
      </c>
      <c r="H18" s="60">
        <v>35.713999999999999</v>
      </c>
      <c r="I18" s="60">
        <v>39.286000000000001</v>
      </c>
      <c r="J18" s="60">
        <v>255</v>
      </c>
      <c r="K18" s="60">
        <v>1</v>
      </c>
      <c r="L18" s="61" t="s">
        <v>259</v>
      </c>
    </row>
    <row r="19" spans="1:12" x14ac:dyDescent="0.3">
      <c r="A19" s="60" t="s">
        <v>260</v>
      </c>
      <c r="B19" s="61" t="s">
        <v>261</v>
      </c>
      <c r="C19" s="61" t="s">
        <v>262</v>
      </c>
      <c r="D19" s="60" t="s">
        <v>263</v>
      </c>
      <c r="E19" s="60" t="s">
        <v>264</v>
      </c>
      <c r="F19" s="60">
        <v>61.942</v>
      </c>
      <c r="G19" s="60">
        <v>61.902999999999999</v>
      </c>
      <c r="H19" s="60">
        <v>39.286000000000001</v>
      </c>
      <c r="I19" s="60">
        <v>35.713999999999999</v>
      </c>
      <c r="J19" s="60">
        <v>188</v>
      </c>
      <c r="K19" s="60">
        <v>1</v>
      </c>
      <c r="L19" s="61" t="s">
        <v>265</v>
      </c>
    </row>
    <row r="20" spans="1:12" x14ac:dyDescent="0.3">
      <c r="A20" s="60" t="s">
        <v>266</v>
      </c>
      <c r="B20" s="61" t="s">
        <v>267</v>
      </c>
      <c r="C20" s="61" t="s">
        <v>268</v>
      </c>
      <c r="D20" s="60" t="s">
        <v>191</v>
      </c>
      <c r="E20" s="60" t="s">
        <v>192</v>
      </c>
      <c r="F20" s="60">
        <v>61.728000000000002</v>
      </c>
      <c r="G20" s="60">
        <v>62.052</v>
      </c>
      <c r="H20" s="60">
        <v>35.713999999999999</v>
      </c>
      <c r="I20" s="60">
        <v>39.286000000000001</v>
      </c>
      <c r="J20" s="60">
        <v>251</v>
      </c>
      <c r="K20" s="60">
        <v>1</v>
      </c>
      <c r="L20" s="61" t="s">
        <v>269</v>
      </c>
    </row>
    <row r="21" spans="1:12" x14ac:dyDescent="0.3">
      <c r="A21" s="60" t="s">
        <v>270</v>
      </c>
      <c r="B21" s="61" t="s">
        <v>271</v>
      </c>
      <c r="C21" s="61" t="s">
        <v>272</v>
      </c>
      <c r="D21" s="60" t="s">
        <v>273</v>
      </c>
      <c r="E21" s="60" t="s">
        <v>274</v>
      </c>
      <c r="F21" s="60">
        <v>60.322000000000003</v>
      </c>
      <c r="G21" s="60">
        <v>60.981000000000002</v>
      </c>
      <c r="H21" s="60">
        <v>50</v>
      </c>
      <c r="I21" s="60">
        <v>55</v>
      </c>
      <c r="J21" s="60">
        <v>237</v>
      </c>
      <c r="K21" s="60">
        <v>1</v>
      </c>
      <c r="L21" s="61" t="s">
        <v>275</v>
      </c>
    </row>
    <row r="22" spans="1:12" x14ac:dyDescent="0.3">
      <c r="A22" s="60" t="s">
        <v>276</v>
      </c>
      <c r="B22" s="61" t="s">
        <v>277</v>
      </c>
      <c r="C22" s="61" t="s">
        <v>278</v>
      </c>
      <c r="D22" s="60" t="s">
        <v>279</v>
      </c>
      <c r="E22" s="60" t="s">
        <v>280</v>
      </c>
      <c r="F22" s="60">
        <v>61.997999999999998</v>
      </c>
      <c r="G22" s="60">
        <v>62.026000000000003</v>
      </c>
      <c r="H22" s="60">
        <v>35.713999999999999</v>
      </c>
      <c r="I22" s="60">
        <v>46.428999999999988</v>
      </c>
      <c r="J22" s="60">
        <v>216</v>
      </c>
      <c r="K22" s="60">
        <v>1</v>
      </c>
      <c r="L22" s="61" t="s">
        <v>281</v>
      </c>
    </row>
    <row r="23" spans="1:12" x14ac:dyDescent="0.3">
      <c r="A23" s="60" t="s">
        <v>282</v>
      </c>
      <c r="B23" s="61" t="s">
        <v>283</v>
      </c>
      <c r="C23" s="61" t="s">
        <v>284</v>
      </c>
      <c r="D23" s="60" t="s">
        <v>285</v>
      </c>
      <c r="E23" s="60" t="s">
        <v>286</v>
      </c>
      <c r="F23" s="60">
        <v>61.901000000000003</v>
      </c>
      <c r="G23" s="60">
        <v>62.154000000000003</v>
      </c>
      <c r="H23" s="60">
        <v>42.856999999999999</v>
      </c>
      <c r="I23" s="60">
        <v>39.286000000000001</v>
      </c>
      <c r="J23" s="60">
        <v>244</v>
      </c>
      <c r="K23" s="60">
        <v>1</v>
      </c>
      <c r="L23" s="61" t="s">
        <v>287</v>
      </c>
    </row>
    <row r="24" spans="1:12" x14ac:dyDescent="0.3">
      <c r="A24" s="60" t="s">
        <v>288</v>
      </c>
      <c r="B24" s="61" t="s">
        <v>289</v>
      </c>
      <c r="C24" s="61" t="s">
        <v>290</v>
      </c>
      <c r="D24" s="60" t="s">
        <v>291</v>
      </c>
      <c r="E24" s="60" t="s">
        <v>292</v>
      </c>
      <c r="F24" s="60">
        <v>62.063000000000002</v>
      </c>
      <c r="G24" s="60">
        <v>60.296000000000006</v>
      </c>
      <c r="H24" s="60">
        <v>47.826000000000001</v>
      </c>
      <c r="I24" s="60">
        <v>38.462000000000003</v>
      </c>
      <c r="J24" s="60">
        <v>226</v>
      </c>
      <c r="K24" s="60">
        <v>1</v>
      </c>
      <c r="L24" s="61" t="s">
        <v>293</v>
      </c>
    </row>
    <row r="25" spans="1:12" x14ac:dyDescent="0.3">
      <c r="A25" s="60" t="s">
        <v>294</v>
      </c>
      <c r="B25" s="61" t="s">
        <v>295</v>
      </c>
      <c r="C25" s="61" t="s">
        <v>296</v>
      </c>
      <c r="D25" s="60" t="s">
        <v>297</v>
      </c>
      <c r="E25" s="60" t="s">
        <v>192</v>
      </c>
      <c r="F25" s="60">
        <v>61.878999999999998</v>
      </c>
      <c r="G25" s="60">
        <v>62.113</v>
      </c>
      <c r="H25" s="60">
        <v>35.713999999999999</v>
      </c>
      <c r="I25" s="60">
        <v>35.713999999999999</v>
      </c>
      <c r="J25" s="60">
        <v>240</v>
      </c>
      <c r="K25" s="60">
        <v>1</v>
      </c>
      <c r="L25" s="61" t="s">
        <v>298</v>
      </c>
    </row>
    <row r="26" spans="1:12" x14ac:dyDescent="0.3">
      <c r="A26" s="60" t="s">
        <v>299</v>
      </c>
      <c r="B26" s="61" t="s">
        <v>300</v>
      </c>
      <c r="C26" s="61" t="s">
        <v>301</v>
      </c>
      <c r="D26" s="60" t="s">
        <v>302</v>
      </c>
      <c r="E26" s="60" t="s">
        <v>303</v>
      </c>
      <c r="F26" s="60">
        <v>61.966000000000001</v>
      </c>
      <c r="G26" s="60">
        <v>62.156000000000013</v>
      </c>
      <c r="H26" s="60">
        <v>47.826000000000001</v>
      </c>
      <c r="I26" s="60">
        <v>47.826000000000001</v>
      </c>
      <c r="J26" s="60">
        <v>269</v>
      </c>
      <c r="K26" s="60">
        <v>1</v>
      </c>
      <c r="L26" s="61" t="s">
        <v>304</v>
      </c>
    </row>
    <row r="27" spans="1:12" x14ac:dyDescent="0.3">
      <c r="A27" s="60" t="s">
        <v>305</v>
      </c>
      <c r="B27" s="61" t="s">
        <v>306</v>
      </c>
      <c r="C27" s="61" t="s">
        <v>307</v>
      </c>
      <c r="D27" s="60" t="s">
        <v>308</v>
      </c>
      <c r="E27" s="60" t="s">
        <v>309</v>
      </c>
      <c r="F27" s="60">
        <v>61.22</v>
      </c>
      <c r="G27" s="60">
        <v>62.115000000000002</v>
      </c>
      <c r="H27" s="60">
        <v>39.286000000000001</v>
      </c>
      <c r="I27" s="60">
        <v>39.286000000000001</v>
      </c>
      <c r="J27" s="60">
        <v>227</v>
      </c>
      <c r="K27" s="60">
        <v>1</v>
      </c>
      <c r="L27" s="61" t="s">
        <v>310</v>
      </c>
    </row>
    <row r="28" spans="1:12" x14ac:dyDescent="0.3">
      <c r="A28" s="60" t="s">
        <v>311</v>
      </c>
      <c r="B28" s="61" t="s">
        <v>312</v>
      </c>
      <c r="C28" s="61" t="s">
        <v>313</v>
      </c>
      <c r="D28" s="60" t="s">
        <v>314</v>
      </c>
      <c r="E28" s="60" t="s">
        <v>315</v>
      </c>
      <c r="F28" s="60">
        <v>62.836000000000013</v>
      </c>
      <c r="G28" s="60">
        <v>60.28</v>
      </c>
      <c r="H28" s="60">
        <v>52.173999999999999</v>
      </c>
      <c r="I28" s="60">
        <v>40</v>
      </c>
      <c r="J28" s="60">
        <v>246</v>
      </c>
      <c r="K28" s="60">
        <v>1</v>
      </c>
      <c r="L28" s="61" t="s">
        <v>316</v>
      </c>
    </row>
    <row r="29" spans="1:12" x14ac:dyDescent="0.3">
      <c r="A29" s="60" t="s">
        <v>317</v>
      </c>
      <c r="B29" s="61" t="s">
        <v>318</v>
      </c>
      <c r="C29" s="61" t="s">
        <v>319</v>
      </c>
      <c r="D29" s="60" t="s">
        <v>320</v>
      </c>
      <c r="E29" s="60" t="s">
        <v>321</v>
      </c>
      <c r="F29" s="60">
        <v>61.085000000000001</v>
      </c>
      <c r="G29" s="60">
        <v>61.331000000000003</v>
      </c>
      <c r="H29" s="60">
        <v>47.619</v>
      </c>
      <c r="I29" s="60">
        <v>65</v>
      </c>
      <c r="J29" s="60">
        <v>270</v>
      </c>
      <c r="K29" s="60">
        <v>1</v>
      </c>
      <c r="L29" s="61" t="s">
        <v>322</v>
      </c>
    </row>
    <row r="30" spans="1:12" x14ac:dyDescent="0.3">
      <c r="A30" s="60" t="s">
        <v>323</v>
      </c>
      <c r="B30" s="61" t="s">
        <v>324</v>
      </c>
      <c r="C30" s="61" t="s">
        <v>325</v>
      </c>
      <c r="D30" s="60" t="s">
        <v>326</v>
      </c>
      <c r="E30" s="60" t="s">
        <v>327</v>
      </c>
      <c r="F30" s="60">
        <v>60.493000000000002</v>
      </c>
      <c r="G30" s="60">
        <v>62.093000000000004</v>
      </c>
      <c r="H30" s="60">
        <v>50</v>
      </c>
      <c r="I30" s="60">
        <v>66.667000000000002</v>
      </c>
      <c r="J30" s="60">
        <v>218</v>
      </c>
      <c r="K30" s="60">
        <v>1</v>
      </c>
      <c r="L30" s="61" t="s">
        <v>328</v>
      </c>
    </row>
    <row r="31" spans="1:12" x14ac:dyDescent="0.3">
      <c r="A31" s="60" t="s">
        <v>329</v>
      </c>
      <c r="B31" s="61" t="s">
        <v>330</v>
      </c>
      <c r="C31" s="61" t="s">
        <v>331</v>
      </c>
      <c r="D31" s="60" t="s">
        <v>332</v>
      </c>
      <c r="E31" s="60" t="s">
        <v>333</v>
      </c>
      <c r="F31" s="60">
        <v>61.828999999999994</v>
      </c>
      <c r="G31" s="60">
        <v>62.104999999999997</v>
      </c>
      <c r="H31" s="60">
        <v>39.286000000000001</v>
      </c>
      <c r="I31" s="60">
        <v>42.856999999999999</v>
      </c>
      <c r="J31" s="60">
        <v>268</v>
      </c>
      <c r="K31" s="60">
        <v>1</v>
      </c>
      <c r="L31" s="61" t="s">
        <v>334</v>
      </c>
    </row>
    <row r="32" spans="1:12" x14ac:dyDescent="0.3">
      <c r="A32" s="60" t="s">
        <v>335</v>
      </c>
      <c r="B32" s="61" t="s">
        <v>336</v>
      </c>
      <c r="C32" s="61" t="s">
        <v>337</v>
      </c>
      <c r="D32" s="60" t="s">
        <v>338</v>
      </c>
      <c r="E32" s="60" t="s">
        <v>339</v>
      </c>
      <c r="F32" s="60">
        <v>61.497</v>
      </c>
      <c r="G32" s="60">
        <v>61.446000000000012</v>
      </c>
      <c r="H32" s="60">
        <v>47.826000000000001</v>
      </c>
      <c r="I32" s="60">
        <v>47.826000000000001</v>
      </c>
      <c r="J32" s="60">
        <v>224</v>
      </c>
      <c r="K32" s="60">
        <v>1</v>
      </c>
      <c r="L32" s="61" t="s">
        <v>340</v>
      </c>
    </row>
    <row r="33" spans="1:12" x14ac:dyDescent="0.3">
      <c r="A33" s="60" t="s">
        <v>341</v>
      </c>
      <c r="B33" s="61" t="s">
        <v>342</v>
      </c>
      <c r="C33" s="61" t="s">
        <v>343</v>
      </c>
      <c r="D33" s="60" t="s">
        <v>344</v>
      </c>
      <c r="E33" s="60" t="s">
        <v>345</v>
      </c>
      <c r="F33" s="60">
        <v>61.978000000000002</v>
      </c>
      <c r="G33" s="60">
        <v>61.384999999999998</v>
      </c>
      <c r="H33" s="60">
        <v>56.521999999999998</v>
      </c>
      <c r="I33" s="60">
        <v>47.826000000000001</v>
      </c>
      <c r="J33" s="60">
        <v>255</v>
      </c>
      <c r="K33" s="60">
        <v>1</v>
      </c>
      <c r="L33" s="61" t="s">
        <v>346</v>
      </c>
    </row>
    <row r="34" spans="1:12" x14ac:dyDescent="0.3">
      <c r="A34" s="60" t="s">
        <v>347</v>
      </c>
      <c r="B34" s="61" t="s">
        <v>348</v>
      </c>
      <c r="C34" s="61" t="s">
        <v>349</v>
      </c>
      <c r="D34" s="60" t="s">
        <v>350</v>
      </c>
      <c r="E34" s="60" t="s">
        <v>351</v>
      </c>
      <c r="F34" s="60">
        <v>61.878</v>
      </c>
      <c r="G34" s="60">
        <v>61.701999999999998</v>
      </c>
      <c r="H34" s="60">
        <v>52.173999999999999</v>
      </c>
      <c r="I34" s="60">
        <v>52.173999999999999</v>
      </c>
      <c r="J34" s="60">
        <v>263</v>
      </c>
      <c r="K34" s="60">
        <v>1</v>
      </c>
      <c r="L34" s="61" t="s">
        <v>352</v>
      </c>
    </row>
    <row r="35" spans="1:12" x14ac:dyDescent="0.3">
      <c r="A35" s="60" t="s">
        <v>353</v>
      </c>
      <c r="B35" s="61" t="s">
        <v>354</v>
      </c>
      <c r="C35" s="61" t="s">
        <v>355</v>
      </c>
      <c r="D35" s="60" t="s">
        <v>356</v>
      </c>
      <c r="E35" s="60" t="s">
        <v>357</v>
      </c>
      <c r="F35" s="60">
        <v>62.152000000000001</v>
      </c>
      <c r="G35" s="60">
        <v>62.142000000000003</v>
      </c>
      <c r="H35" s="60">
        <v>47.826000000000001</v>
      </c>
      <c r="I35" s="60">
        <v>52.173999999999999</v>
      </c>
      <c r="J35" s="60">
        <v>248</v>
      </c>
      <c r="K35" s="60">
        <v>1</v>
      </c>
      <c r="L35" s="61" t="s">
        <v>358</v>
      </c>
    </row>
    <row r="36" spans="1:12" x14ac:dyDescent="0.3">
      <c r="A36" s="60" t="s">
        <v>359</v>
      </c>
      <c r="B36" s="61" t="s">
        <v>360</v>
      </c>
      <c r="C36" s="61" t="s">
        <v>361</v>
      </c>
      <c r="D36" s="60" t="s">
        <v>362</v>
      </c>
      <c r="E36" s="60" t="s">
        <v>363</v>
      </c>
      <c r="F36" s="60">
        <v>61.771000000000001</v>
      </c>
      <c r="G36" s="60">
        <v>61.374000000000002</v>
      </c>
      <c r="H36" s="60">
        <v>52.173999999999999</v>
      </c>
      <c r="I36" s="60">
        <v>43.478000000000002</v>
      </c>
      <c r="J36" s="60">
        <v>253</v>
      </c>
      <c r="K36" s="60">
        <v>1</v>
      </c>
      <c r="L36" s="61" t="s">
        <v>364</v>
      </c>
    </row>
    <row r="37" spans="1:12" x14ac:dyDescent="0.3">
      <c r="A37" s="60" t="s">
        <v>365</v>
      </c>
      <c r="B37" s="61" t="s">
        <v>366</v>
      </c>
      <c r="C37" s="61" t="s">
        <v>367</v>
      </c>
      <c r="D37" s="60" t="s">
        <v>368</v>
      </c>
      <c r="E37" s="60" t="s">
        <v>369</v>
      </c>
      <c r="F37" s="60">
        <v>61.825000000000003</v>
      </c>
      <c r="G37" s="60">
        <v>61.738</v>
      </c>
      <c r="H37" s="60">
        <v>35.713999999999999</v>
      </c>
      <c r="I37" s="60">
        <v>39.286000000000001</v>
      </c>
      <c r="J37" s="60">
        <v>261</v>
      </c>
      <c r="K37" s="60">
        <v>1</v>
      </c>
      <c r="L37" s="61" t="s">
        <v>370</v>
      </c>
    </row>
    <row r="38" spans="1:12" x14ac:dyDescent="0.3">
      <c r="A38" s="60" t="s">
        <v>371</v>
      </c>
      <c r="B38" s="61" t="s">
        <v>372</v>
      </c>
      <c r="C38" s="61" t="s">
        <v>373</v>
      </c>
      <c r="D38" s="60" t="s">
        <v>374</v>
      </c>
      <c r="E38" s="60" t="s">
        <v>375</v>
      </c>
      <c r="F38" s="60">
        <v>62.142000000000003</v>
      </c>
      <c r="G38" s="60">
        <v>61.828000000000003</v>
      </c>
      <c r="H38" s="60">
        <v>39.286000000000001</v>
      </c>
      <c r="I38" s="60">
        <v>39.286000000000001</v>
      </c>
      <c r="J38" s="60">
        <v>261</v>
      </c>
      <c r="K38" s="60">
        <v>1</v>
      </c>
      <c r="L38" s="61" t="s">
        <v>376</v>
      </c>
    </row>
    <row r="39" spans="1:12" x14ac:dyDescent="0.3">
      <c r="A39" s="60" t="s">
        <v>377</v>
      </c>
      <c r="B39" s="61" t="s">
        <v>378</v>
      </c>
      <c r="C39" s="61" t="s">
        <v>379</v>
      </c>
      <c r="D39" s="60" t="s">
        <v>380</v>
      </c>
      <c r="E39" s="60" t="s">
        <v>381</v>
      </c>
      <c r="F39" s="60">
        <v>61.838000000000001</v>
      </c>
      <c r="G39" s="60">
        <v>62.033999999999999</v>
      </c>
      <c r="H39" s="60">
        <v>47.826000000000001</v>
      </c>
      <c r="I39" s="60">
        <v>52.173999999999999</v>
      </c>
      <c r="J39" s="60">
        <v>269</v>
      </c>
      <c r="K39" s="60">
        <v>1</v>
      </c>
      <c r="L39" s="61" t="s">
        <v>382</v>
      </c>
    </row>
    <row r="40" spans="1:12" x14ac:dyDescent="0.3">
      <c r="A40" s="60" t="s">
        <v>383</v>
      </c>
      <c r="B40" s="61" t="s">
        <v>384</v>
      </c>
      <c r="C40" s="61" t="s">
        <v>385</v>
      </c>
      <c r="D40" s="60" t="s">
        <v>386</v>
      </c>
      <c r="E40" s="60" t="s">
        <v>387</v>
      </c>
      <c r="F40" s="60">
        <v>61.143000000000001</v>
      </c>
      <c r="G40" s="60">
        <v>62.582999999999998</v>
      </c>
      <c r="H40" s="60">
        <v>55</v>
      </c>
      <c r="I40" s="60">
        <v>76.471000000000004</v>
      </c>
      <c r="J40" s="60">
        <v>211</v>
      </c>
      <c r="K40" s="60">
        <v>1</v>
      </c>
      <c r="L40" s="61" t="s">
        <v>388</v>
      </c>
    </row>
    <row r="41" spans="1:12" x14ac:dyDescent="0.3">
      <c r="A41" s="60" t="s">
        <v>389</v>
      </c>
      <c r="B41" s="61" t="s">
        <v>390</v>
      </c>
      <c r="C41" s="61" t="s">
        <v>391</v>
      </c>
      <c r="D41" s="60" t="s">
        <v>392</v>
      </c>
      <c r="E41" s="60" t="s">
        <v>393</v>
      </c>
      <c r="F41" s="60">
        <v>60.883000000000003</v>
      </c>
      <c r="G41" s="60">
        <v>61.981000000000002</v>
      </c>
      <c r="H41" s="60">
        <v>63.158000000000001</v>
      </c>
      <c r="I41" s="60">
        <v>57.143000000000001</v>
      </c>
      <c r="J41" s="60">
        <v>216</v>
      </c>
      <c r="K41" s="60">
        <v>1</v>
      </c>
      <c r="L41" s="61" t="s">
        <v>394</v>
      </c>
    </row>
    <row r="42" spans="1:12" x14ac:dyDescent="0.3">
      <c r="A42" s="60" t="s">
        <v>395</v>
      </c>
      <c r="B42" s="61" t="s">
        <v>396</v>
      </c>
      <c r="C42" s="61" t="s">
        <v>397</v>
      </c>
      <c r="D42" s="60" t="s">
        <v>398</v>
      </c>
      <c r="E42" s="60" t="s">
        <v>393</v>
      </c>
      <c r="F42" s="60">
        <v>60.178999999999988</v>
      </c>
      <c r="G42" s="60">
        <v>61.343999999999987</v>
      </c>
      <c r="H42" s="60">
        <v>55</v>
      </c>
      <c r="I42" s="60">
        <v>52.381</v>
      </c>
      <c r="J42" s="60">
        <v>263</v>
      </c>
      <c r="K42" s="60">
        <v>1</v>
      </c>
      <c r="L42" s="61" t="s">
        <v>399</v>
      </c>
    </row>
    <row r="43" spans="1:12" x14ac:dyDescent="0.3">
      <c r="A43" s="60" t="s">
        <v>400</v>
      </c>
      <c r="B43" s="61" t="s">
        <v>401</v>
      </c>
      <c r="C43" s="61" t="s">
        <v>402</v>
      </c>
      <c r="D43" s="60" t="s">
        <v>368</v>
      </c>
      <c r="E43" s="60" t="s">
        <v>403</v>
      </c>
      <c r="F43" s="60">
        <v>61.733999999999988</v>
      </c>
      <c r="G43" s="60">
        <v>61.566000000000003</v>
      </c>
      <c r="H43" s="60">
        <v>39.286000000000001</v>
      </c>
      <c r="I43" s="60">
        <v>39.286000000000001</v>
      </c>
      <c r="J43" s="60">
        <v>270</v>
      </c>
      <c r="K43" s="60">
        <v>1</v>
      </c>
      <c r="L43" s="61" t="s">
        <v>404</v>
      </c>
    </row>
    <row r="44" spans="1:12" x14ac:dyDescent="0.3">
      <c r="A44" s="60" t="s">
        <v>405</v>
      </c>
      <c r="B44" s="61" t="s">
        <v>406</v>
      </c>
      <c r="C44" s="61" t="s">
        <v>407</v>
      </c>
      <c r="D44" s="60" t="s">
        <v>408</v>
      </c>
      <c r="E44" s="60" t="s">
        <v>409</v>
      </c>
      <c r="F44" s="60">
        <v>62.093999999999987</v>
      </c>
      <c r="G44" s="60">
        <v>62.908000000000001</v>
      </c>
      <c r="H44" s="60">
        <v>57.143000000000001</v>
      </c>
      <c r="I44" s="60">
        <v>60</v>
      </c>
      <c r="J44" s="60">
        <v>214</v>
      </c>
      <c r="K44" s="60">
        <v>1</v>
      </c>
      <c r="L44" s="61" t="s">
        <v>410</v>
      </c>
    </row>
    <row r="45" spans="1:12" x14ac:dyDescent="0.3">
      <c r="A45" s="60" t="s">
        <v>411</v>
      </c>
      <c r="B45" s="61" t="s">
        <v>412</v>
      </c>
      <c r="C45" s="61" t="s">
        <v>413</v>
      </c>
      <c r="D45" s="60" t="s">
        <v>414</v>
      </c>
      <c r="E45" s="60" t="s">
        <v>415</v>
      </c>
      <c r="F45" s="60">
        <v>60.908999999999999</v>
      </c>
      <c r="G45" s="60">
        <v>61.682000000000002</v>
      </c>
      <c r="H45" s="60">
        <v>63.158000000000001</v>
      </c>
      <c r="I45" s="60">
        <v>54.545000000000002</v>
      </c>
      <c r="J45" s="60">
        <v>266</v>
      </c>
      <c r="K45" s="60">
        <v>1</v>
      </c>
      <c r="L45" s="61" t="s">
        <v>416</v>
      </c>
    </row>
    <row r="46" spans="1:12" x14ac:dyDescent="0.3">
      <c r="A46" s="60" t="s">
        <v>417</v>
      </c>
      <c r="B46" s="61" t="s">
        <v>418</v>
      </c>
      <c r="C46" s="61" t="s">
        <v>419</v>
      </c>
      <c r="D46" s="60" t="s">
        <v>420</v>
      </c>
      <c r="E46" s="60" t="s">
        <v>421</v>
      </c>
      <c r="F46" s="60">
        <v>62.506</v>
      </c>
      <c r="G46" s="60">
        <v>61.154000000000003</v>
      </c>
      <c r="H46" s="60">
        <v>60</v>
      </c>
      <c r="I46" s="60">
        <v>60</v>
      </c>
      <c r="J46" s="60">
        <v>209</v>
      </c>
      <c r="K46" s="60">
        <v>1</v>
      </c>
      <c r="L46" s="61" t="s">
        <v>422</v>
      </c>
    </row>
    <row r="47" spans="1:12" x14ac:dyDescent="0.3">
      <c r="A47" s="60" t="s">
        <v>423</v>
      </c>
      <c r="B47" s="61" t="s">
        <v>424</v>
      </c>
      <c r="C47" s="61" t="s">
        <v>425</v>
      </c>
      <c r="D47" s="60" t="s">
        <v>426</v>
      </c>
      <c r="E47" s="60" t="s">
        <v>427</v>
      </c>
      <c r="F47" s="60">
        <v>61.168999999999997</v>
      </c>
      <c r="G47" s="60">
        <v>61.783000000000001</v>
      </c>
      <c r="H47" s="60">
        <v>52.381</v>
      </c>
      <c r="I47" s="60">
        <v>50</v>
      </c>
      <c r="J47" s="60">
        <v>247</v>
      </c>
      <c r="K47" s="60">
        <v>1</v>
      </c>
      <c r="L47" s="61" t="s">
        <v>428</v>
      </c>
    </row>
    <row r="48" spans="1:12" x14ac:dyDescent="0.3">
      <c r="A48" s="60" t="s">
        <v>429</v>
      </c>
      <c r="B48" s="61" t="s">
        <v>430</v>
      </c>
      <c r="C48" s="61" t="s">
        <v>431</v>
      </c>
      <c r="D48" s="60" t="s">
        <v>432</v>
      </c>
      <c r="E48" s="60" t="s">
        <v>433</v>
      </c>
      <c r="F48" s="60">
        <v>60.421999999999997</v>
      </c>
      <c r="G48" s="60">
        <v>62.067</v>
      </c>
      <c r="H48" s="60">
        <v>45.454999999999998</v>
      </c>
      <c r="I48" s="60">
        <v>55</v>
      </c>
      <c r="J48" s="60">
        <v>269</v>
      </c>
      <c r="K48" s="60">
        <v>1</v>
      </c>
      <c r="L48" s="61" t="s">
        <v>434</v>
      </c>
    </row>
    <row r="49" spans="1:12" x14ac:dyDescent="0.3">
      <c r="A49" s="60" t="s">
        <v>435</v>
      </c>
      <c r="B49" s="61" t="s">
        <v>436</v>
      </c>
      <c r="C49" s="61" t="s">
        <v>437</v>
      </c>
      <c r="D49" s="60" t="s">
        <v>438</v>
      </c>
      <c r="E49" s="60" t="s">
        <v>439</v>
      </c>
      <c r="F49" s="60">
        <v>62.18</v>
      </c>
      <c r="G49" s="60">
        <v>61.935000000000002</v>
      </c>
      <c r="H49" s="60">
        <v>39.286000000000001</v>
      </c>
      <c r="I49" s="60">
        <v>39.286000000000001</v>
      </c>
      <c r="J49" s="60">
        <v>253</v>
      </c>
      <c r="K49" s="60">
        <v>1</v>
      </c>
      <c r="L49" s="61" t="s">
        <v>440</v>
      </c>
    </row>
    <row r="50" spans="1:12" x14ac:dyDescent="0.3">
      <c r="A50" s="60" t="s">
        <v>441</v>
      </c>
      <c r="B50" s="61" t="s">
        <v>442</v>
      </c>
      <c r="C50" s="61" t="s">
        <v>443</v>
      </c>
      <c r="D50" s="60" t="s">
        <v>444</v>
      </c>
      <c r="E50" s="60" t="s">
        <v>445</v>
      </c>
      <c r="F50" s="60">
        <v>61.798000000000002</v>
      </c>
      <c r="G50" s="60">
        <v>63.911000000000001</v>
      </c>
      <c r="H50" s="60">
        <v>34.482999999999997</v>
      </c>
      <c r="I50" s="60">
        <v>46.428999999999988</v>
      </c>
      <c r="J50" s="60">
        <v>196</v>
      </c>
      <c r="K50" s="60">
        <v>1</v>
      </c>
      <c r="L50" s="61" t="s">
        <v>446</v>
      </c>
    </row>
    <row r="51" spans="1:12" x14ac:dyDescent="0.3">
      <c r="A51" s="60" t="s">
        <v>447</v>
      </c>
      <c r="B51" s="61" t="s">
        <v>448</v>
      </c>
      <c r="C51" s="61" t="s">
        <v>449</v>
      </c>
      <c r="D51" s="60" t="s">
        <v>450</v>
      </c>
      <c r="E51" s="60" t="s">
        <v>451</v>
      </c>
      <c r="F51" s="60">
        <v>61.728000000000002</v>
      </c>
      <c r="G51" s="60">
        <v>62.115000000000002</v>
      </c>
      <c r="H51" s="60">
        <v>70.588000000000008</v>
      </c>
      <c r="I51" s="60">
        <v>66.667000000000002</v>
      </c>
      <c r="J51" s="60">
        <v>245</v>
      </c>
      <c r="K51" s="60">
        <v>1</v>
      </c>
      <c r="L51" s="61" t="s">
        <v>452</v>
      </c>
    </row>
    <row r="52" spans="1:12" x14ac:dyDescent="0.3">
      <c r="A52" s="60" t="s">
        <v>453</v>
      </c>
      <c r="B52" s="61" t="s">
        <v>454</v>
      </c>
      <c r="C52" s="61" t="s">
        <v>455</v>
      </c>
      <c r="D52" s="60" t="s">
        <v>456</v>
      </c>
      <c r="E52" s="60" t="s">
        <v>457</v>
      </c>
      <c r="F52" s="60">
        <v>62.256</v>
      </c>
      <c r="G52" s="60">
        <v>61.773000000000003</v>
      </c>
      <c r="H52" s="60">
        <v>42.856999999999999</v>
      </c>
      <c r="I52" s="60">
        <v>39.286000000000001</v>
      </c>
      <c r="J52" s="60">
        <v>258</v>
      </c>
      <c r="K52" s="60">
        <v>1</v>
      </c>
      <c r="L52" s="61" t="s">
        <v>458</v>
      </c>
    </row>
    <row r="53" spans="1:12" x14ac:dyDescent="0.3">
      <c r="A53" s="60" t="s">
        <v>459</v>
      </c>
      <c r="B53" s="61" t="s">
        <v>460</v>
      </c>
      <c r="C53" s="61" t="s">
        <v>461</v>
      </c>
      <c r="D53" s="60" t="s">
        <v>462</v>
      </c>
      <c r="E53" s="60" t="s">
        <v>463</v>
      </c>
      <c r="F53" s="60">
        <v>61.588999999999999</v>
      </c>
      <c r="G53" s="60">
        <v>60.106000000000002</v>
      </c>
      <c r="H53" s="60">
        <v>57.895000000000003</v>
      </c>
      <c r="I53" s="60">
        <v>55</v>
      </c>
      <c r="J53" s="60">
        <v>200</v>
      </c>
      <c r="K53" s="60">
        <v>1</v>
      </c>
      <c r="L53" s="61" t="s">
        <v>464</v>
      </c>
    </row>
    <row r="54" spans="1:12" x14ac:dyDescent="0.3">
      <c r="A54" s="60" t="s">
        <v>465</v>
      </c>
      <c r="B54" s="61" t="s">
        <v>466</v>
      </c>
      <c r="C54" s="61" t="s">
        <v>467</v>
      </c>
      <c r="D54" s="60" t="s">
        <v>468</v>
      </c>
      <c r="E54" s="60" t="s">
        <v>469</v>
      </c>
      <c r="F54" s="60">
        <v>61.817</v>
      </c>
      <c r="G54" s="60">
        <v>60.034999999999997</v>
      </c>
      <c r="H54" s="60">
        <v>54.545000000000002</v>
      </c>
      <c r="I54" s="60">
        <v>50</v>
      </c>
      <c r="J54" s="60">
        <v>226</v>
      </c>
      <c r="K54" s="60">
        <v>1</v>
      </c>
      <c r="L54" s="61" t="s">
        <v>470</v>
      </c>
    </row>
    <row r="55" spans="1:12" x14ac:dyDescent="0.3">
      <c r="A55" s="60" t="s">
        <v>471</v>
      </c>
      <c r="B55" s="61" t="s">
        <v>472</v>
      </c>
      <c r="C55" s="61" t="s">
        <v>473</v>
      </c>
      <c r="D55" s="60" t="s">
        <v>474</v>
      </c>
      <c r="E55" s="60" t="s">
        <v>475</v>
      </c>
      <c r="F55" s="60">
        <v>61.013000000000012</v>
      </c>
      <c r="G55" s="60">
        <v>61.906999999999996</v>
      </c>
      <c r="H55" s="60">
        <v>50</v>
      </c>
      <c r="I55" s="60">
        <v>68.421000000000006</v>
      </c>
      <c r="J55" s="60">
        <v>212</v>
      </c>
      <c r="K55" s="60">
        <v>1</v>
      </c>
      <c r="L55" s="61" t="s">
        <v>476</v>
      </c>
    </row>
    <row r="56" spans="1:12" x14ac:dyDescent="0.3">
      <c r="A56" s="60" t="s">
        <v>477</v>
      </c>
      <c r="B56" s="61" t="s">
        <v>478</v>
      </c>
      <c r="C56" s="61" t="s">
        <v>479</v>
      </c>
      <c r="D56" s="60" t="s">
        <v>480</v>
      </c>
      <c r="E56" s="60" t="s">
        <v>481</v>
      </c>
      <c r="F56" s="60">
        <v>62.011000000000003</v>
      </c>
      <c r="G56" s="60">
        <v>62.006</v>
      </c>
      <c r="H56" s="60">
        <v>52.173999999999999</v>
      </c>
      <c r="I56" s="60">
        <v>52.173999999999999</v>
      </c>
      <c r="J56" s="60">
        <v>258</v>
      </c>
      <c r="K56" s="60">
        <v>1</v>
      </c>
      <c r="L56" s="61" t="s">
        <v>482</v>
      </c>
    </row>
    <row r="57" spans="1:12" x14ac:dyDescent="0.3">
      <c r="A57" s="60" t="s">
        <v>483</v>
      </c>
      <c r="B57" s="61" t="s">
        <v>484</v>
      </c>
      <c r="C57" s="61" t="s">
        <v>485</v>
      </c>
      <c r="D57" s="60" t="s">
        <v>486</v>
      </c>
      <c r="E57" s="60" t="s">
        <v>487</v>
      </c>
      <c r="F57" s="60">
        <v>61.817999999999998</v>
      </c>
      <c r="G57" s="60">
        <v>62.011000000000003</v>
      </c>
      <c r="H57" s="60">
        <v>39.286000000000001</v>
      </c>
      <c r="I57" s="60">
        <v>39.286000000000001</v>
      </c>
      <c r="J57" s="60">
        <v>257</v>
      </c>
      <c r="K57" s="60">
        <v>1</v>
      </c>
      <c r="L57" s="61" t="s">
        <v>488</v>
      </c>
    </row>
    <row r="58" spans="1:12" x14ac:dyDescent="0.3">
      <c r="A58" s="60" t="s">
        <v>489</v>
      </c>
      <c r="B58" s="61" t="s">
        <v>490</v>
      </c>
      <c r="C58" s="61" t="s">
        <v>491</v>
      </c>
      <c r="D58" s="60" t="s">
        <v>492</v>
      </c>
      <c r="E58" s="60" t="s">
        <v>493</v>
      </c>
      <c r="F58" s="60">
        <v>61.646000000000001</v>
      </c>
      <c r="G58" s="60">
        <v>60.223999999999997</v>
      </c>
      <c r="H58" s="60">
        <v>57.895000000000003</v>
      </c>
      <c r="I58" s="60">
        <v>54.545000000000002</v>
      </c>
      <c r="J58" s="60">
        <v>253</v>
      </c>
      <c r="K58" s="60">
        <v>1</v>
      </c>
      <c r="L58" s="61" t="s">
        <v>494</v>
      </c>
    </row>
    <row r="59" spans="1:12" x14ac:dyDescent="0.3">
      <c r="A59" s="60" t="s">
        <v>495</v>
      </c>
      <c r="B59" s="61" t="s">
        <v>496</v>
      </c>
      <c r="C59" s="61" t="s">
        <v>497</v>
      </c>
      <c r="D59" s="60" t="s">
        <v>498</v>
      </c>
      <c r="E59" s="60" t="s">
        <v>499</v>
      </c>
      <c r="F59" s="60">
        <v>60.877000000000002</v>
      </c>
      <c r="G59" s="60">
        <v>60.991999999999997</v>
      </c>
      <c r="H59" s="60">
        <v>41.667000000000002</v>
      </c>
      <c r="I59" s="60">
        <v>47.826000000000001</v>
      </c>
      <c r="J59" s="60">
        <v>255</v>
      </c>
      <c r="K59" s="60">
        <v>1</v>
      </c>
      <c r="L59" s="61" t="s">
        <v>500</v>
      </c>
    </row>
    <row r="60" spans="1:12" x14ac:dyDescent="0.3">
      <c r="A60" s="60" t="s">
        <v>501</v>
      </c>
      <c r="B60" s="61" t="s">
        <v>502</v>
      </c>
      <c r="C60" s="61" t="s">
        <v>503</v>
      </c>
      <c r="D60" s="60" t="s">
        <v>504</v>
      </c>
      <c r="E60" s="60" t="s">
        <v>505</v>
      </c>
      <c r="F60" s="60">
        <v>61.601000000000013</v>
      </c>
      <c r="G60" s="60">
        <v>61.878999999999998</v>
      </c>
      <c r="H60" s="60">
        <v>65</v>
      </c>
      <c r="I60" s="60">
        <v>57.895000000000003</v>
      </c>
      <c r="J60" s="60">
        <v>253</v>
      </c>
      <c r="K60" s="60">
        <v>1</v>
      </c>
      <c r="L60" s="61" t="s">
        <v>506</v>
      </c>
    </row>
    <row r="61" spans="1:12" x14ac:dyDescent="0.3">
      <c r="A61" s="60" t="s">
        <v>507</v>
      </c>
      <c r="B61" s="61" t="s">
        <v>508</v>
      </c>
      <c r="C61" s="61" t="s">
        <v>509</v>
      </c>
      <c r="D61" s="60" t="s">
        <v>510</v>
      </c>
      <c r="E61" s="60" t="s">
        <v>511</v>
      </c>
      <c r="F61" s="60">
        <v>62.863</v>
      </c>
      <c r="G61" s="60">
        <v>62.284999999999997</v>
      </c>
      <c r="H61" s="60">
        <v>52.173999999999999</v>
      </c>
      <c r="I61" s="60">
        <v>52.173999999999999</v>
      </c>
      <c r="J61" s="60">
        <v>255</v>
      </c>
      <c r="K61" s="60">
        <v>1</v>
      </c>
      <c r="L61" s="61" t="s">
        <v>512</v>
      </c>
    </row>
    <row r="62" spans="1:12" x14ac:dyDescent="0.3">
      <c r="A62" s="60" t="s">
        <v>513</v>
      </c>
      <c r="B62" s="61" t="s">
        <v>514</v>
      </c>
      <c r="C62" s="61" t="s">
        <v>515</v>
      </c>
      <c r="D62" s="60" t="s">
        <v>516</v>
      </c>
      <c r="E62" s="60" t="s">
        <v>517</v>
      </c>
      <c r="F62" s="60">
        <v>61.942999999999998</v>
      </c>
      <c r="G62" s="60">
        <v>61.680999999999997</v>
      </c>
      <c r="H62" s="60">
        <v>42.856999999999999</v>
      </c>
      <c r="I62" s="60">
        <v>35.713999999999999</v>
      </c>
      <c r="J62" s="60">
        <v>235</v>
      </c>
      <c r="K62" s="60">
        <v>1</v>
      </c>
      <c r="L62" s="61" t="s">
        <v>518</v>
      </c>
    </row>
    <row r="63" spans="1:12" x14ac:dyDescent="0.3">
      <c r="A63" s="60" t="s">
        <v>519</v>
      </c>
      <c r="B63" s="61" t="s">
        <v>520</v>
      </c>
      <c r="C63" s="61" t="s">
        <v>521</v>
      </c>
      <c r="D63" s="60" t="s">
        <v>522</v>
      </c>
      <c r="E63" s="60" t="s">
        <v>523</v>
      </c>
      <c r="F63" s="60">
        <v>61.388000000000012</v>
      </c>
      <c r="G63" s="60">
        <v>60.941000000000003</v>
      </c>
      <c r="H63" s="60">
        <v>66.667000000000002</v>
      </c>
      <c r="I63" s="60">
        <v>50</v>
      </c>
      <c r="J63" s="60">
        <v>218</v>
      </c>
      <c r="K63" s="60">
        <v>1</v>
      </c>
      <c r="L63" s="61" t="s">
        <v>524</v>
      </c>
    </row>
    <row r="64" spans="1:12" x14ac:dyDescent="0.3">
      <c r="A64" s="60" t="s">
        <v>525</v>
      </c>
      <c r="B64" s="61" t="s">
        <v>526</v>
      </c>
      <c r="C64" s="61" t="s">
        <v>527</v>
      </c>
      <c r="D64" s="60" t="s">
        <v>528</v>
      </c>
      <c r="E64" s="60" t="s">
        <v>529</v>
      </c>
      <c r="F64" s="60">
        <v>60.228000000000002</v>
      </c>
      <c r="G64" s="60">
        <v>60.951999999999998</v>
      </c>
      <c r="H64" s="60">
        <v>52.631999999999998</v>
      </c>
      <c r="I64" s="60">
        <v>55</v>
      </c>
      <c r="J64" s="60">
        <v>270</v>
      </c>
      <c r="K64" s="60">
        <v>1</v>
      </c>
      <c r="L64" s="61" t="s">
        <v>530</v>
      </c>
    </row>
    <row r="65" spans="1:12" x14ac:dyDescent="0.3">
      <c r="A65" s="60" t="s">
        <v>531</v>
      </c>
      <c r="B65" s="61" t="s">
        <v>532</v>
      </c>
      <c r="C65" s="61" t="s">
        <v>533</v>
      </c>
      <c r="D65" s="60" t="s">
        <v>534</v>
      </c>
      <c r="E65" s="60" t="s">
        <v>535</v>
      </c>
      <c r="F65" s="60">
        <v>60.527999999999999</v>
      </c>
      <c r="G65" s="60">
        <v>60.858999999999988</v>
      </c>
      <c r="H65" s="60">
        <v>61.110999999999997</v>
      </c>
      <c r="I65" s="60">
        <v>64.706000000000003</v>
      </c>
      <c r="J65" s="60">
        <v>242</v>
      </c>
      <c r="K65" s="60">
        <v>1</v>
      </c>
      <c r="L65" s="61" t="s">
        <v>536</v>
      </c>
    </row>
    <row r="66" spans="1:12" x14ac:dyDescent="0.3">
      <c r="A66" s="60" t="s">
        <v>537</v>
      </c>
      <c r="B66" s="61" t="s">
        <v>538</v>
      </c>
      <c r="C66" s="61" t="s">
        <v>539</v>
      </c>
      <c r="D66" s="60" t="s">
        <v>540</v>
      </c>
      <c r="E66" s="60" t="s">
        <v>541</v>
      </c>
      <c r="F66" s="60">
        <v>60.45</v>
      </c>
      <c r="G66" s="60">
        <v>61.576999999999998</v>
      </c>
      <c r="H66" s="60">
        <v>44</v>
      </c>
      <c r="I66" s="60">
        <v>38.462000000000003</v>
      </c>
      <c r="J66" s="60">
        <v>270</v>
      </c>
      <c r="K66" s="60">
        <v>1</v>
      </c>
      <c r="L66" s="61" t="s">
        <v>542</v>
      </c>
    </row>
    <row r="67" spans="1:12" x14ac:dyDescent="0.3">
      <c r="A67" s="60" t="s">
        <v>543</v>
      </c>
      <c r="B67" s="61" t="s">
        <v>544</v>
      </c>
      <c r="C67" s="61" t="s">
        <v>545</v>
      </c>
      <c r="D67" s="60" t="s">
        <v>546</v>
      </c>
      <c r="E67" s="60" t="s">
        <v>369</v>
      </c>
      <c r="F67" s="60">
        <v>60.628999999999998</v>
      </c>
      <c r="G67" s="60">
        <v>62.113</v>
      </c>
      <c r="H67" s="60">
        <v>32.143000000000001</v>
      </c>
      <c r="I67" s="60">
        <v>42.856999999999999</v>
      </c>
      <c r="J67" s="60">
        <v>249</v>
      </c>
      <c r="K67" s="60">
        <v>1</v>
      </c>
      <c r="L67" s="61" t="s">
        <v>547</v>
      </c>
    </row>
    <row r="68" spans="1:12" x14ac:dyDescent="0.3">
      <c r="A68" s="60" t="s">
        <v>548</v>
      </c>
      <c r="B68" s="61" t="s">
        <v>549</v>
      </c>
      <c r="C68" s="61" t="s">
        <v>550</v>
      </c>
      <c r="D68" s="60" t="s">
        <v>551</v>
      </c>
      <c r="E68" s="60" t="s">
        <v>552</v>
      </c>
      <c r="F68" s="60">
        <v>60.573</v>
      </c>
      <c r="G68" s="60">
        <v>61.601000000000013</v>
      </c>
      <c r="H68" s="60">
        <v>34.615000000000002</v>
      </c>
      <c r="I68" s="60">
        <v>43.478000000000002</v>
      </c>
      <c r="J68" s="60">
        <v>205</v>
      </c>
      <c r="K68" s="60">
        <v>1</v>
      </c>
      <c r="L68" s="61" t="s">
        <v>553</v>
      </c>
    </row>
    <row r="69" spans="1:12" x14ac:dyDescent="0.3">
      <c r="A69" s="60" t="s">
        <v>554</v>
      </c>
      <c r="B69" s="61" t="s">
        <v>555</v>
      </c>
      <c r="C69" s="61" t="s">
        <v>556</v>
      </c>
      <c r="D69" s="60" t="s">
        <v>557</v>
      </c>
      <c r="E69" s="60" t="s">
        <v>558</v>
      </c>
      <c r="F69" s="60">
        <v>61.491999999999997</v>
      </c>
      <c r="G69" s="60">
        <v>61.347000000000001</v>
      </c>
      <c r="H69" s="60">
        <v>52.173999999999999</v>
      </c>
      <c r="I69" s="60">
        <v>47.826000000000001</v>
      </c>
      <c r="J69" s="60">
        <v>243</v>
      </c>
      <c r="K69" s="60">
        <v>1</v>
      </c>
      <c r="L69" s="61" t="s">
        <v>559</v>
      </c>
    </row>
    <row r="70" spans="1:12" x14ac:dyDescent="0.3">
      <c r="A70" s="60" t="s">
        <v>560</v>
      </c>
      <c r="B70" s="61" t="s">
        <v>561</v>
      </c>
      <c r="C70" s="61" t="s">
        <v>562</v>
      </c>
      <c r="D70" s="60" t="s">
        <v>563</v>
      </c>
      <c r="E70" s="60" t="s">
        <v>564</v>
      </c>
      <c r="F70" s="60">
        <v>62.000999999999998</v>
      </c>
      <c r="G70" s="60">
        <v>61.284999999999997</v>
      </c>
      <c r="H70" s="60">
        <v>42.856999999999999</v>
      </c>
      <c r="I70" s="60">
        <v>39.286000000000001</v>
      </c>
      <c r="J70" s="60">
        <v>215</v>
      </c>
      <c r="K70" s="60">
        <v>1</v>
      </c>
      <c r="L70" s="61" t="s">
        <v>565</v>
      </c>
    </row>
    <row r="71" spans="1:12" x14ac:dyDescent="0.3">
      <c r="A71" s="60" t="s">
        <v>566</v>
      </c>
      <c r="B71" s="61" t="s">
        <v>567</v>
      </c>
      <c r="C71" s="61" t="s">
        <v>568</v>
      </c>
      <c r="D71" s="60" t="s">
        <v>569</v>
      </c>
      <c r="E71" s="60" t="s">
        <v>570</v>
      </c>
      <c r="F71" s="60">
        <v>61.878</v>
      </c>
      <c r="G71" s="60">
        <v>60.874000000000002</v>
      </c>
      <c r="H71" s="60">
        <v>55</v>
      </c>
      <c r="I71" s="60">
        <v>52.381</v>
      </c>
      <c r="J71" s="60">
        <v>233</v>
      </c>
      <c r="K71" s="60">
        <v>1</v>
      </c>
      <c r="L71" s="61" t="s">
        <v>571</v>
      </c>
    </row>
    <row r="72" spans="1:12" x14ac:dyDescent="0.3">
      <c r="A72" s="60" t="s">
        <v>572</v>
      </c>
      <c r="B72" s="61" t="s">
        <v>573</v>
      </c>
      <c r="C72" s="61" t="s">
        <v>574</v>
      </c>
      <c r="D72" s="60" t="s">
        <v>575</v>
      </c>
      <c r="E72" s="60" t="s">
        <v>576</v>
      </c>
      <c r="F72" s="60">
        <v>61.432000000000002</v>
      </c>
      <c r="G72" s="60">
        <v>61.947000000000003</v>
      </c>
      <c r="H72" s="60">
        <v>47.826000000000001</v>
      </c>
      <c r="I72" s="60">
        <v>52.173999999999999</v>
      </c>
      <c r="J72" s="60">
        <v>192</v>
      </c>
      <c r="K72" s="60">
        <v>1</v>
      </c>
      <c r="L72" s="61" t="s">
        <v>577</v>
      </c>
    </row>
    <row r="73" spans="1:12" x14ac:dyDescent="0.3">
      <c r="A73" s="60" t="s">
        <v>578</v>
      </c>
      <c r="B73" s="61" t="s">
        <v>579</v>
      </c>
      <c r="C73" s="61" t="s">
        <v>580</v>
      </c>
      <c r="D73" s="60" t="s">
        <v>581</v>
      </c>
      <c r="E73" s="60" t="s">
        <v>280</v>
      </c>
      <c r="F73" s="60">
        <v>61.936000000000007</v>
      </c>
      <c r="G73" s="60">
        <v>61.927999999999997</v>
      </c>
      <c r="H73" s="60">
        <v>39.286000000000001</v>
      </c>
      <c r="I73" s="60">
        <v>39.286000000000001</v>
      </c>
      <c r="J73" s="60">
        <v>222</v>
      </c>
      <c r="K73" s="60">
        <v>1</v>
      </c>
      <c r="L73" s="61" t="s">
        <v>582</v>
      </c>
    </row>
    <row r="74" spans="1:12" x14ac:dyDescent="0.3">
      <c r="A74" s="60" t="s">
        <v>583</v>
      </c>
      <c r="B74" s="61" t="s">
        <v>584</v>
      </c>
      <c r="C74" s="61" t="s">
        <v>585</v>
      </c>
      <c r="D74" s="60" t="s">
        <v>586</v>
      </c>
      <c r="E74" s="60" t="s">
        <v>587</v>
      </c>
      <c r="F74" s="60">
        <v>60.573999999999998</v>
      </c>
      <c r="G74" s="60">
        <v>62.927999999999997</v>
      </c>
      <c r="H74" s="60">
        <v>40</v>
      </c>
      <c r="I74" s="60">
        <v>56.521999999999998</v>
      </c>
      <c r="J74" s="60">
        <v>187</v>
      </c>
      <c r="K74" s="60">
        <v>1</v>
      </c>
      <c r="L74" s="61" t="s">
        <v>588</v>
      </c>
    </row>
    <row r="75" spans="1:12" x14ac:dyDescent="0.3">
      <c r="A75" s="60" t="s">
        <v>589</v>
      </c>
      <c r="B75" s="61" t="s">
        <v>590</v>
      </c>
      <c r="C75" s="61" t="s">
        <v>591</v>
      </c>
      <c r="D75" s="60" t="s">
        <v>592</v>
      </c>
      <c r="E75" s="60" t="s">
        <v>593</v>
      </c>
      <c r="F75" s="60">
        <v>61.586000000000013</v>
      </c>
      <c r="G75" s="60">
        <v>61.59</v>
      </c>
      <c r="H75" s="60">
        <v>64.706000000000003</v>
      </c>
      <c r="I75" s="60">
        <v>70.588000000000008</v>
      </c>
      <c r="J75" s="60">
        <v>190</v>
      </c>
      <c r="K75" s="60">
        <v>1</v>
      </c>
      <c r="L75" s="61" t="s">
        <v>594</v>
      </c>
    </row>
    <row r="76" spans="1:12" x14ac:dyDescent="0.3">
      <c r="A76" s="60" t="s">
        <v>595</v>
      </c>
      <c r="B76" s="61" t="s">
        <v>596</v>
      </c>
      <c r="C76" s="61" t="s">
        <v>597</v>
      </c>
      <c r="D76" s="60" t="s">
        <v>598</v>
      </c>
      <c r="E76" s="60" t="s">
        <v>599</v>
      </c>
      <c r="F76" s="60">
        <v>61.57</v>
      </c>
      <c r="G76" s="60">
        <v>61.481000000000002</v>
      </c>
      <c r="H76" s="60">
        <v>61.110999999999997</v>
      </c>
      <c r="I76" s="60">
        <v>60</v>
      </c>
      <c r="J76" s="60">
        <v>250</v>
      </c>
      <c r="K76" s="60">
        <v>1</v>
      </c>
      <c r="L76" s="61" t="s">
        <v>600</v>
      </c>
    </row>
    <row r="77" spans="1:12" x14ac:dyDescent="0.3">
      <c r="A77" s="60" t="s">
        <v>601</v>
      </c>
      <c r="B77" s="61" t="s">
        <v>602</v>
      </c>
      <c r="C77" s="61" t="s">
        <v>603</v>
      </c>
      <c r="D77" s="60" t="s">
        <v>604</v>
      </c>
      <c r="E77" s="60" t="s">
        <v>605</v>
      </c>
      <c r="F77" s="60">
        <v>61.276000000000003</v>
      </c>
      <c r="G77" s="60">
        <v>61.874000000000002</v>
      </c>
      <c r="H77" s="60">
        <v>50</v>
      </c>
      <c r="I77" s="60">
        <v>47.826000000000001</v>
      </c>
      <c r="J77" s="60">
        <v>194</v>
      </c>
      <c r="K77" s="60">
        <v>1</v>
      </c>
      <c r="L77" s="61" t="s">
        <v>606</v>
      </c>
    </row>
    <row r="78" spans="1:12" x14ac:dyDescent="0.3">
      <c r="A78" s="60" t="s">
        <v>607</v>
      </c>
      <c r="B78" s="61" t="s">
        <v>608</v>
      </c>
      <c r="C78" s="61" t="s">
        <v>609</v>
      </c>
      <c r="D78" s="60" t="s">
        <v>610</v>
      </c>
      <c r="E78" s="60" t="s">
        <v>611</v>
      </c>
      <c r="F78" s="60">
        <v>60.491000000000007</v>
      </c>
      <c r="G78" s="60">
        <v>61.777999999999999</v>
      </c>
      <c r="H78" s="60">
        <v>45.454999999999998</v>
      </c>
      <c r="I78" s="60">
        <v>52.381</v>
      </c>
      <c r="J78" s="60">
        <v>222</v>
      </c>
      <c r="K78" s="60">
        <v>1</v>
      </c>
      <c r="L78" s="61" t="s">
        <v>612</v>
      </c>
    </row>
    <row r="79" spans="1:12" x14ac:dyDescent="0.3">
      <c r="A79" s="60" t="s">
        <v>613</v>
      </c>
      <c r="B79" s="61" t="s">
        <v>614</v>
      </c>
      <c r="C79" s="61" t="s">
        <v>615</v>
      </c>
      <c r="D79" s="60" t="s">
        <v>616</v>
      </c>
      <c r="E79" s="60" t="s">
        <v>617</v>
      </c>
      <c r="F79" s="60">
        <v>62.122</v>
      </c>
      <c r="G79" s="60">
        <v>61.470999999999997</v>
      </c>
      <c r="H79" s="60">
        <v>32.143000000000001</v>
      </c>
      <c r="I79" s="60">
        <v>35.713999999999999</v>
      </c>
      <c r="J79" s="60">
        <v>193</v>
      </c>
      <c r="K79" s="60">
        <v>1</v>
      </c>
      <c r="L79" s="61" t="s">
        <v>618</v>
      </c>
    </row>
    <row r="80" spans="1:12" x14ac:dyDescent="0.3">
      <c r="A80" s="60" t="s">
        <v>619</v>
      </c>
      <c r="B80" s="61" t="s">
        <v>620</v>
      </c>
      <c r="C80" s="61" t="s">
        <v>621</v>
      </c>
      <c r="D80" s="60" t="s">
        <v>622</v>
      </c>
      <c r="E80" s="60" t="s">
        <v>623</v>
      </c>
      <c r="F80" s="60">
        <v>62.034999999999997</v>
      </c>
      <c r="G80" s="60">
        <v>62.05</v>
      </c>
      <c r="H80" s="60">
        <v>39.286000000000001</v>
      </c>
      <c r="I80" s="60">
        <v>42.856999999999999</v>
      </c>
      <c r="J80" s="60">
        <v>246</v>
      </c>
      <c r="K80" s="60">
        <v>1</v>
      </c>
      <c r="L80" s="61" t="s">
        <v>624</v>
      </c>
    </row>
    <row r="81" spans="1:12" x14ac:dyDescent="0.3">
      <c r="A81" s="60" t="s">
        <v>625</v>
      </c>
      <c r="B81" s="61" t="s">
        <v>626</v>
      </c>
      <c r="C81" s="61" t="s">
        <v>627</v>
      </c>
      <c r="D81" s="60" t="s">
        <v>628</v>
      </c>
      <c r="E81" s="60" t="s">
        <v>629</v>
      </c>
      <c r="F81" s="60">
        <v>61.69</v>
      </c>
      <c r="G81" s="60">
        <v>60.639000000000003</v>
      </c>
      <c r="H81" s="60">
        <v>37.930999999999997</v>
      </c>
      <c r="I81" s="60">
        <v>37.930999999999997</v>
      </c>
      <c r="J81" s="60">
        <v>241</v>
      </c>
      <c r="K81" s="60">
        <v>1</v>
      </c>
      <c r="L81" s="61" t="s">
        <v>630</v>
      </c>
    </row>
    <row r="82" spans="1:12" x14ac:dyDescent="0.3">
      <c r="A82" s="60" t="s">
        <v>631</v>
      </c>
      <c r="B82" s="61" t="s">
        <v>632</v>
      </c>
      <c r="C82" s="61" t="s">
        <v>633</v>
      </c>
      <c r="D82" s="60" t="s">
        <v>634</v>
      </c>
      <c r="E82" s="60" t="s">
        <v>635</v>
      </c>
      <c r="F82" s="60">
        <v>61.917000000000002</v>
      </c>
      <c r="G82" s="60">
        <v>61.203999999999994</v>
      </c>
      <c r="H82" s="60">
        <v>52.173999999999999</v>
      </c>
      <c r="I82" s="60">
        <v>52.173999999999999</v>
      </c>
      <c r="J82" s="60">
        <v>180</v>
      </c>
      <c r="K82" s="60">
        <v>1</v>
      </c>
      <c r="L82" s="61" t="s">
        <v>636</v>
      </c>
    </row>
    <row r="83" spans="1:12" x14ac:dyDescent="0.3">
      <c r="A83" s="60" t="s">
        <v>637</v>
      </c>
      <c r="B83" s="61" t="s">
        <v>638</v>
      </c>
      <c r="C83" s="61" t="s">
        <v>639</v>
      </c>
      <c r="D83" s="60" t="s">
        <v>640</v>
      </c>
      <c r="E83" s="60" t="s">
        <v>641</v>
      </c>
      <c r="F83" s="60">
        <v>61.328000000000003</v>
      </c>
      <c r="G83" s="60">
        <v>62.286000000000001</v>
      </c>
      <c r="H83" s="60">
        <v>65</v>
      </c>
      <c r="I83" s="60">
        <v>50</v>
      </c>
      <c r="J83" s="60">
        <v>211</v>
      </c>
      <c r="K83" s="60">
        <v>1</v>
      </c>
      <c r="L83" s="61" t="s">
        <v>642</v>
      </c>
    </row>
    <row r="84" spans="1:12" x14ac:dyDescent="0.3">
      <c r="A84" s="60" t="s">
        <v>643</v>
      </c>
      <c r="B84" s="61" t="s">
        <v>644</v>
      </c>
      <c r="C84" s="61" t="s">
        <v>645</v>
      </c>
      <c r="D84" s="60" t="s">
        <v>646</v>
      </c>
      <c r="E84" s="60" t="s">
        <v>647</v>
      </c>
      <c r="F84" s="60">
        <v>61.671000000000006</v>
      </c>
      <c r="G84" s="60">
        <v>62.213000000000001</v>
      </c>
      <c r="H84" s="60">
        <v>63.158000000000001</v>
      </c>
      <c r="I84" s="60">
        <v>52.381</v>
      </c>
      <c r="J84" s="60">
        <v>213</v>
      </c>
      <c r="K84" s="60">
        <v>1</v>
      </c>
      <c r="L84" s="61" t="s">
        <v>648</v>
      </c>
    </row>
    <row r="85" spans="1:12" x14ac:dyDescent="0.3">
      <c r="A85" s="60" t="s">
        <v>649</v>
      </c>
      <c r="B85" s="61" t="s">
        <v>650</v>
      </c>
      <c r="C85" s="61" t="s">
        <v>651</v>
      </c>
      <c r="D85" s="60" t="s">
        <v>652</v>
      </c>
      <c r="E85" s="60" t="s">
        <v>653</v>
      </c>
      <c r="F85" s="60">
        <v>61.79</v>
      </c>
      <c r="G85" s="60">
        <v>60.225000000000001</v>
      </c>
      <c r="H85" s="60">
        <v>60</v>
      </c>
      <c r="I85" s="60">
        <v>45.454999999999998</v>
      </c>
      <c r="J85" s="60">
        <v>254</v>
      </c>
      <c r="K85" s="60">
        <v>1</v>
      </c>
      <c r="L85" s="61" t="s">
        <v>654</v>
      </c>
    </row>
    <row r="86" spans="1:12" x14ac:dyDescent="0.3">
      <c r="A86" s="60" t="s">
        <v>655</v>
      </c>
      <c r="B86" s="61" t="s">
        <v>656</v>
      </c>
      <c r="C86" s="61" t="s">
        <v>657</v>
      </c>
      <c r="D86" s="60" t="s">
        <v>658</v>
      </c>
      <c r="E86" s="60" t="s">
        <v>659</v>
      </c>
      <c r="F86" s="60">
        <v>62.012</v>
      </c>
      <c r="G86" s="60">
        <v>61.097000000000001</v>
      </c>
      <c r="H86" s="60">
        <v>54.545000000000002</v>
      </c>
      <c r="I86" s="60">
        <v>72.221999999999994</v>
      </c>
      <c r="J86" s="60">
        <v>210</v>
      </c>
      <c r="K86" s="60">
        <v>1</v>
      </c>
      <c r="L86" s="61" t="s">
        <v>660</v>
      </c>
    </row>
    <row r="87" spans="1:12" x14ac:dyDescent="0.3">
      <c r="A87" s="60" t="s">
        <v>661</v>
      </c>
      <c r="B87" s="61" t="s">
        <v>662</v>
      </c>
      <c r="C87" s="61" t="s">
        <v>663</v>
      </c>
      <c r="D87" s="60" t="s">
        <v>664</v>
      </c>
      <c r="E87" s="60" t="s">
        <v>665</v>
      </c>
      <c r="F87" s="60">
        <v>62.005000000000003</v>
      </c>
      <c r="G87" s="60">
        <v>61.996000000000002</v>
      </c>
      <c r="H87" s="60">
        <v>52.173999999999999</v>
      </c>
      <c r="I87" s="60">
        <v>52.173999999999999</v>
      </c>
      <c r="J87" s="60">
        <v>257</v>
      </c>
      <c r="K87" s="60">
        <v>1</v>
      </c>
      <c r="L87" s="61" t="s">
        <v>666</v>
      </c>
    </row>
    <row r="88" spans="1:12" x14ac:dyDescent="0.3">
      <c r="A88" s="60" t="s">
        <v>667</v>
      </c>
      <c r="B88" s="61" t="s">
        <v>668</v>
      </c>
      <c r="C88" s="61" t="s">
        <v>669</v>
      </c>
      <c r="D88" s="60" t="s">
        <v>670</v>
      </c>
      <c r="E88" s="60" t="s">
        <v>671</v>
      </c>
      <c r="F88" s="60">
        <v>61.838000000000001</v>
      </c>
      <c r="G88" s="60">
        <v>62.048999999999999</v>
      </c>
      <c r="H88" s="60">
        <v>39.286000000000001</v>
      </c>
      <c r="I88" s="60">
        <v>35.713999999999999</v>
      </c>
      <c r="J88" s="60">
        <v>239</v>
      </c>
      <c r="K88" s="60">
        <v>1</v>
      </c>
      <c r="L88" s="61" t="s">
        <v>672</v>
      </c>
    </row>
    <row r="89" spans="1:12" x14ac:dyDescent="0.3">
      <c r="A89" s="60" t="s">
        <v>673</v>
      </c>
      <c r="B89" s="61" t="s">
        <v>674</v>
      </c>
      <c r="C89" s="61" t="s">
        <v>675</v>
      </c>
      <c r="D89" s="60" t="s">
        <v>676</v>
      </c>
      <c r="E89" s="60" t="s">
        <v>677</v>
      </c>
      <c r="F89" s="60">
        <v>62.103999999999999</v>
      </c>
      <c r="G89" s="60">
        <v>60.478000000000002</v>
      </c>
      <c r="H89" s="60">
        <v>70.588000000000008</v>
      </c>
      <c r="I89" s="60">
        <v>52.381</v>
      </c>
      <c r="J89" s="60">
        <v>231</v>
      </c>
      <c r="K89" s="60">
        <v>1</v>
      </c>
      <c r="L89" s="61" t="s">
        <v>678</v>
      </c>
    </row>
    <row r="90" spans="1:12" x14ac:dyDescent="0.3">
      <c r="A90" s="60" t="s">
        <v>679</v>
      </c>
      <c r="B90" s="61" t="s">
        <v>680</v>
      </c>
      <c r="C90" s="61" t="s">
        <v>681</v>
      </c>
      <c r="D90" s="60" t="s">
        <v>682</v>
      </c>
      <c r="E90" s="60" t="s">
        <v>683</v>
      </c>
      <c r="F90" s="60">
        <v>60.494999999999997</v>
      </c>
      <c r="G90" s="60">
        <v>62.276000000000003</v>
      </c>
      <c r="H90" s="60">
        <v>43.478000000000002</v>
      </c>
      <c r="I90" s="60">
        <v>52.173999999999999</v>
      </c>
      <c r="J90" s="60">
        <v>239</v>
      </c>
      <c r="K90" s="60">
        <v>1</v>
      </c>
      <c r="L90" s="61" t="s">
        <v>684</v>
      </c>
    </row>
    <row r="91" spans="1:12" x14ac:dyDescent="0.3">
      <c r="A91" s="60" t="s">
        <v>685</v>
      </c>
      <c r="B91" s="61" t="s">
        <v>686</v>
      </c>
      <c r="C91" s="61" t="s">
        <v>687</v>
      </c>
      <c r="D91" s="60" t="s">
        <v>688</v>
      </c>
      <c r="E91" s="60" t="s">
        <v>689</v>
      </c>
      <c r="F91" s="60">
        <v>62.006</v>
      </c>
      <c r="G91" s="60">
        <v>61.997999999999998</v>
      </c>
      <c r="H91" s="60">
        <v>42.856999999999999</v>
      </c>
      <c r="I91" s="60">
        <v>39.286000000000001</v>
      </c>
      <c r="J91" s="60">
        <v>199</v>
      </c>
      <c r="K91" s="60">
        <v>1</v>
      </c>
      <c r="L91" s="61" t="s">
        <v>690</v>
      </c>
    </row>
    <row r="92" spans="1:12" x14ac:dyDescent="0.3">
      <c r="A92" s="60" t="s">
        <v>691</v>
      </c>
      <c r="B92" s="61" t="s">
        <v>692</v>
      </c>
      <c r="C92" s="61" t="s">
        <v>693</v>
      </c>
      <c r="D92" s="60" t="s">
        <v>694</v>
      </c>
      <c r="E92" s="60" t="s">
        <v>695</v>
      </c>
      <c r="F92" s="60">
        <v>60.288999999999987</v>
      </c>
      <c r="G92" s="60">
        <v>60.176000000000002</v>
      </c>
      <c r="H92" s="60">
        <v>45.454999999999998</v>
      </c>
      <c r="I92" s="60">
        <v>58.823999999999998</v>
      </c>
      <c r="J92" s="60">
        <v>223</v>
      </c>
      <c r="K92" s="60">
        <v>1</v>
      </c>
      <c r="L92" s="61" t="s">
        <v>696</v>
      </c>
    </row>
    <row r="93" spans="1:12" x14ac:dyDescent="0.3">
      <c r="A93" s="60" t="s">
        <v>697</v>
      </c>
      <c r="B93" s="61" t="s">
        <v>698</v>
      </c>
      <c r="C93" s="61" t="s">
        <v>699</v>
      </c>
      <c r="D93" s="60" t="s">
        <v>700</v>
      </c>
      <c r="E93" s="60" t="s">
        <v>701</v>
      </c>
      <c r="F93" s="60">
        <v>62.462000000000003</v>
      </c>
      <c r="G93" s="60">
        <v>61.753</v>
      </c>
      <c r="H93" s="60">
        <v>47.826000000000001</v>
      </c>
      <c r="I93" s="60">
        <v>47.826000000000001</v>
      </c>
      <c r="J93" s="60">
        <v>209</v>
      </c>
      <c r="K93" s="60">
        <v>1</v>
      </c>
      <c r="L93" s="61" t="s">
        <v>702</v>
      </c>
    </row>
    <row r="94" spans="1:12" x14ac:dyDescent="0.3">
      <c r="A94" s="60" t="s">
        <v>703</v>
      </c>
      <c r="B94" s="61" t="s">
        <v>704</v>
      </c>
      <c r="C94" s="61" t="s">
        <v>705</v>
      </c>
      <c r="D94" s="60" t="s">
        <v>706</v>
      </c>
      <c r="E94" s="60" t="s">
        <v>707</v>
      </c>
      <c r="F94" s="60">
        <v>62.09</v>
      </c>
      <c r="G94" s="60">
        <v>60.398999999999987</v>
      </c>
      <c r="H94" s="60">
        <v>52.381</v>
      </c>
      <c r="I94" s="60">
        <v>52.381</v>
      </c>
      <c r="J94" s="60">
        <v>270</v>
      </c>
      <c r="K94" s="60">
        <v>1</v>
      </c>
      <c r="L94" s="61" t="s">
        <v>708</v>
      </c>
    </row>
    <row r="95" spans="1:12" x14ac:dyDescent="0.3">
      <c r="A95" s="60" t="s">
        <v>709</v>
      </c>
      <c r="B95" s="61" t="s">
        <v>710</v>
      </c>
      <c r="C95" s="61" t="s">
        <v>711</v>
      </c>
      <c r="D95" s="60" t="s">
        <v>712</v>
      </c>
      <c r="E95" s="60" t="s">
        <v>339</v>
      </c>
      <c r="F95" s="60">
        <v>61.972000000000001</v>
      </c>
      <c r="G95" s="60">
        <v>62.063000000000002</v>
      </c>
      <c r="H95" s="60">
        <v>52.173999999999999</v>
      </c>
      <c r="I95" s="60">
        <v>47.826000000000001</v>
      </c>
      <c r="J95" s="60">
        <v>259</v>
      </c>
      <c r="K95" s="60">
        <v>1</v>
      </c>
      <c r="L95" s="61" t="s">
        <v>713</v>
      </c>
    </row>
    <row r="96" spans="1:12" x14ac:dyDescent="0.3">
      <c r="A96" s="60" t="s">
        <v>714</v>
      </c>
      <c r="B96" s="61" t="s">
        <v>715</v>
      </c>
      <c r="C96" s="61" t="s">
        <v>716</v>
      </c>
      <c r="D96" s="60" t="s">
        <v>717</v>
      </c>
      <c r="E96" s="60" t="s">
        <v>718</v>
      </c>
      <c r="F96" s="60">
        <v>61.790999999999997</v>
      </c>
      <c r="G96" s="60">
        <v>62.066000000000003</v>
      </c>
      <c r="H96" s="60">
        <v>39.286000000000001</v>
      </c>
      <c r="I96" s="60">
        <v>39.286000000000001</v>
      </c>
      <c r="J96" s="60">
        <v>230</v>
      </c>
      <c r="K96" s="60">
        <v>1</v>
      </c>
      <c r="L96" s="61" t="s">
        <v>719</v>
      </c>
    </row>
    <row r="97" spans="1:12" x14ac:dyDescent="0.3">
      <c r="A97" s="60" t="s">
        <v>720</v>
      </c>
      <c r="B97" s="61" t="s">
        <v>721</v>
      </c>
      <c r="C97" s="61" t="s">
        <v>722</v>
      </c>
      <c r="D97" s="60" t="s">
        <v>227</v>
      </c>
      <c r="E97" s="60" t="s">
        <v>723</v>
      </c>
      <c r="F97" s="60">
        <v>62.176000000000002</v>
      </c>
      <c r="G97" s="60">
        <v>62.236999999999988</v>
      </c>
      <c r="H97" s="60">
        <v>39.286000000000001</v>
      </c>
      <c r="I97" s="60">
        <v>39.286000000000001</v>
      </c>
      <c r="J97" s="60">
        <v>233</v>
      </c>
      <c r="K97" s="60">
        <v>1</v>
      </c>
      <c r="L97" s="61" t="s">
        <v>724</v>
      </c>
    </row>
    <row r="98" spans="1:12" x14ac:dyDescent="0.3">
      <c r="A98" s="60" t="s">
        <v>725</v>
      </c>
      <c r="B98" s="61" t="s">
        <v>726</v>
      </c>
      <c r="C98" s="61" t="s">
        <v>727</v>
      </c>
      <c r="D98" s="60" t="s">
        <v>728</v>
      </c>
      <c r="E98" s="60" t="s">
        <v>729</v>
      </c>
      <c r="F98" s="60">
        <v>62.186000000000007</v>
      </c>
      <c r="G98" s="60">
        <v>61.831000000000003</v>
      </c>
      <c r="H98" s="60">
        <v>52.173999999999999</v>
      </c>
      <c r="I98" s="60">
        <v>43.478000000000002</v>
      </c>
      <c r="J98" s="60">
        <v>242</v>
      </c>
      <c r="K98" s="60">
        <v>1</v>
      </c>
      <c r="L98" s="61" t="s">
        <v>730</v>
      </c>
    </row>
    <row r="99" spans="1:12" x14ac:dyDescent="0.3">
      <c r="A99" s="60" t="s">
        <v>731</v>
      </c>
      <c r="B99" s="61" t="s">
        <v>732</v>
      </c>
      <c r="C99" s="61" t="s">
        <v>733</v>
      </c>
      <c r="D99" s="60" t="s">
        <v>734</v>
      </c>
      <c r="E99" s="60" t="s">
        <v>735</v>
      </c>
      <c r="F99" s="60">
        <v>61.921999999999997</v>
      </c>
      <c r="G99" s="60">
        <v>60.262</v>
      </c>
      <c r="H99" s="60">
        <v>45.832999999999998</v>
      </c>
      <c r="I99" s="60">
        <v>41.667000000000002</v>
      </c>
      <c r="J99" s="60">
        <v>257</v>
      </c>
      <c r="K99" s="60">
        <v>1</v>
      </c>
      <c r="L99" s="61" t="s">
        <v>736</v>
      </c>
    </row>
    <row r="100" spans="1:12" x14ac:dyDescent="0.3">
      <c r="A100" s="60" t="s">
        <v>737</v>
      </c>
      <c r="B100" s="61" t="s">
        <v>738</v>
      </c>
      <c r="C100" s="61" t="s">
        <v>739</v>
      </c>
      <c r="D100" s="60" t="s">
        <v>740</v>
      </c>
      <c r="E100" s="60" t="s">
        <v>741</v>
      </c>
      <c r="F100" s="60">
        <v>61.923999999999999</v>
      </c>
      <c r="G100" s="60">
        <v>61.375</v>
      </c>
      <c r="H100" s="60">
        <v>52.173999999999999</v>
      </c>
      <c r="I100" s="60">
        <v>47.826000000000001</v>
      </c>
      <c r="J100" s="60">
        <v>187</v>
      </c>
      <c r="K100" s="60">
        <v>1</v>
      </c>
      <c r="L100" s="61" t="s">
        <v>742</v>
      </c>
    </row>
    <row r="101" spans="1:12" x14ac:dyDescent="0.3">
      <c r="A101" s="60" t="s">
        <v>743</v>
      </c>
      <c r="B101" s="61" t="s">
        <v>744</v>
      </c>
      <c r="C101" s="61" t="s">
        <v>745</v>
      </c>
      <c r="D101" s="60" t="s">
        <v>746</v>
      </c>
      <c r="E101" s="60" t="s">
        <v>747</v>
      </c>
      <c r="F101" s="60">
        <v>60.02</v>
      </c>
      <c r="G101" s="60">
        <v>61.703999999999994</v>
      </c>
      <c r="H101" s="60">
        <v>41.667000000000002</v>
      </c>
      <c r="I101" s="60">
        <v>50</v>
      </c>
      <c r="J101" s="60">
        <v>235</v>
      </c>
      <c r="K101" s="60">
        <v>1</v>
      </c>
      <c r="L101" s="61" t="s">
        <v>748</v>
      </c>
    </row>
    <row r="102" spans="1:12" x14ac:dyDescent="0.3">
      <c r="A102" s="60" t="s">
        <v>749</v>
      </c>
      <c r="B102" s="61" t="s">
        <v>750</v>
      </c>
      <c r="C102" s="61" t="s">
        <v>751</v>
      </c>
      <c r="D102" s="60" t="s">
        <v>752</v>
      </c>
      <c r="E102" s="60" t="s">
        <v>753</v>
      </c>
      <c r="F102" s="60">
        <v>61.978999999999999</v>
      </c>
      <c r="G102" s="60">
        <v>62.186000000000007</v>
      </c>
      <c r="H102" s="60">
        <v>56.521999999999998</v>
      </c>
      <c r="I102" s="60">
        <v>47.826000000000001</v>
      </c>
      <c r="J102" s="60">
        <v>233</v>
      </c>
      <c r="K102" s="60">
        <v>1</v>
      </c>
      <c r="L102" s="61" t="s">
        <v>754</v>
      </c>
    </row>
    <row r="103" spans="1:12" x14ac:dyDescent="0.3">
      <c r="A103" s="60" t="s">
        <v>755</v>
      </c>
      <c r="B103" s="61" t="s">
        <v>756</v>
      </c>
      <c r="C103" s="61" t="s">
        <v>757</v>
      </c>
      <c r="D103" s="60" t="s">
        <v>758</v>
      </c>
      <c r="E103" s="60" t="s">
        <v>759</v>
      </c>
      <c r="F103" s="60">
        <v>61.668999999999997</v>
      </c>
      <c r="G103" s="60">
        <v>62.078999999999994</v>
      </c>
      <c r="H103" s="60">
        <v>47.826000000000001</v>
      </c>
      <c r="I103" s="60">
        <v>47.826000000000001</v>
      </c>
      <c r="J103" s="60">
        <v>232</v>
      </c>
      <c r="K103" s="60">
        <v>1</v>
      </c>
      <c r="L103" s="61" t="s">
        <v>760</v>
      </c>
    </row>
    <row r="104" spans="1:12" x14ac:dyDescent="0.3">
      <c r="A104" s="60" t="s">
        <v>761</v>
      </c>
      <c r="B104" s="61" t="s">
        <v>762</v>
      </c>
      <c r="C104" s="61" t="s">
        <v>763</v>
      </c>
      <c r="D104" s="60" t="s">
        <v>764</v>
      </c>
      <c r="E104" s="60" t="s">
        <v>765</v>
      </c>
      <c r="F104" s="60">
        <v>60.811000000000007</v>
      </c>
      <c r="G104" s="60">
        <v>61.936999999999998</v>
      </c>
      <c r="H104" s="60">
        <v>43.478000000000002</v>
      </c>
      <c r="I104" s="60">
        <v>52.173999999999999</v>
      </c>
      <c r="J104" s="60">
        <v>228</v>
      </c>
      <c r="K104" s="60">
        <v>1</v>
      </c>
      <c r="L104" s="61" t="s">
        <v>766</v>
      </c>
    </row>
    <row r="105" spans="1:12" x14ac:dyDescent="0.3">
      <c r="A105" s="60" t="s">
        <v>767</v>
      </c>
      <c r="B105" s="61" t="s">
        <v>768</v>
      </c>
      <c r="C105" s="61" t="s">
        <v>769</v>
      </c>
      <c r="D105" s="60" t="s">
        <v>770</v>
      </c>
      <c r="E105" s="60" t="s">
        <v>771</v>
      </c>
      <c r="F105" s="60">
        <v>62.095999999999997</v>
      </c>
      <c r="G105" s="60">
        <v>61.871000000000002</v>
      </c>
      <c r="H105" s="60">
        <v>46.428999999999988</v>
      </c>
      <c r="I105" s="60">
        <v>35.713999999999999</v>
      </c>
      <c r="J105" s="60">
        <v>257</v>
      </c>
      <c r="K105" s="60">
        <v>1</v>
      </c>
      <c r="L105" s="61" t="s">
        <v>772</v>
      </c>
    </row>
    <row r="106" spans="1:12" x14ac:dyDescent="0.3">
      <c r="A106" s="60" t="s">
        <v>773</v>
      </c>
      <c r="B106" s="61" t="s">
        <v>774</v>
      </c>
      <c r="C106" s="61" t="s">
        <v>775</v>
      </c>
      <c r="D106" s="60" t="s">
        <v>167</v>
      </c>
      <c r="E106" s="60" t="s">
        <v>333</v>
      </c>
      <c r="F106" s="60">
        <v>61.875</v>
      </c>
      <c r="G106" s="60">
        <v>61.893999999999998</v>
      </c>
      <c r="H106" s="60">
        <v>39.286000000000001</v>
      </c>
      <c r="I106" s="60">
        <v>39.286000000000001</v>
      </c>
      <c r="J106" s="60">
        <v>187</v>
      </c>
      <c r="K106" s="60">
        <v>1</v>
      </c>
      <c r="L106" s="61" t="s">
        <v>776</v>
      </c>
    </row>
    <row r="107" spans="1:12" x14ac:dyDescent="0.3">
      <c r="A107" s="60" t="s">
        <v>777</v>
      </c>
      <c r="B107" s="61" t="s">
        <v>778</v>
      </c>
      <c r="C107" s="61" t="s">
        <v>779</v>
      </c>
      <c r="D107" s="60" t="s">
        <v>780</v>
      </c>
      <c r="E107" s="60" t="s">
        <v>192</v>
      </c>
      <c r="F107" s="60">
        <v>61.518999999999998</v>
      </c>
      <c r="G107" s="60">
        <v>61.826000000000001</v>
      </c>
      <c r="H107" s="60">
        <v>39.286000000000001</v>
      </c>
      <c r="I107" s="60">
        <v>39.286000000000001</v>
      </c>
      <c r="J107" s="60">
        <v>245</v>
      </c>
      <c r="K107" s="60">
        <v>1</v>
      </c>
      <c r="L107" s="61" t="s">
        <v>781</v>
      </c>
    </row>
    <row r="108" spans="1:12" x14ac:dyDescent="0.3">
      <c r="A108" s="60" t="s">
        <v>782</v>
      </c>
      <c r="B108" s="61" t="s">
        <v>783</v>
      </c>
      <c r="C108" s="61" t="s">
        <v>784</v>
      </c>
      <c r="D108" s="60" t="s">
        <v>785</v>
      </c>
      <c r="E108" s="60" t="s">
        <v>786</v>
      </c>
      <c r="F108" s="60">
        <v>62.042999999999999</v>
      </c>
      <c r="G108" s="60">
        <v>60.323999999999998</v>
      </c>
      <c r="H108" s="60">
        <v>66.667000000000002</v>
      </c>
      <c r="I108" s="60">
        <v>55</v>
      </c>
      <c r="J108" s="60">
        <v>208</v>
      </c>
      <c r="K108" s="60">
        <v>1</v>
      </c>
      <c r="L108" s="61" t="s">
        <v>787</v>
      </c>
    </row>
    <row r="109" spans="1:12" x14ac:dyDescent="0.3">
      <c r="A109" s="60" t="s">
        <v>788</v>
      </c>
      <c r="B109" s="61" t="s">
        <v>789</v>
      </c>
      <c r="C109" s="61" t="s">
        <v>790</v>
      </c>
      <c r="D109" s="60" t="s">
        <v>791</v>
      </c>
      <c r="E109" s="60" t="s">
        <v>792</v>
      </c>
      <c r="F109" s="60">
        <v>61.493000000000002</v>
      </c>
      <c r="G109" s="60">
        <v>62.665999999999997</v>
      </c>
      <c r="H109" s="60">
        <v>57.143000000000001</v>
      </c>
      <c r="I109" s="60">
        <v>66.667000000000002</v>
      </c>
      <c r="J109" s="60">
        <v>228</v>
      </c>
      <c r="K109" s="60">
        <v>1</v>
      </c>
      <c r="L109" s="61" t="s">
        <v>793</v>
      </c>
    </row>
    <row r="110" spans="1:12" x14ac:dyDescent="0.3">
      <c r="A110" s="60" t="s">
        <v>794</v>
      </c>
      <c r="B110" s="61" t="s">
        <v>795</v>
      </c>
      <c r="C110" s="61" t="s">
        <v>796</v>
      </c>
      <c r="D110" s="60" t="s">
        <v>797</v>
      </c>
      <c r="E110" s="60" t="s">
        <v>798</v>
      </c>
      <c r="F110" s="60">
        <v>61.838000000000001</v>
      </c>
      <c r="G110" s="60">
        <v>62.085000000000001</v>
      </c>
      <c r="H110" s="60">
        <v>39.286000000000001</v>
      </c>
      <c r="I110" s="60">
        <v>39.286000000000001</v>
      </c>
      <c r="J110" s="60">
        <v>240</v>
      </c>
      <c r="K110" s="60">
        <v>1</v>
      </c>
      <c r="L110" s="61" t="s">
        <v>799</v>
      </c>
    </row>
    <row r="111" spans="1:12" x14ac:dyDescent="0.3">
      <c r="A111" s="60" t="s">
        <v>800</v>
      </c>
      <c r="B111" s="61" t="s">
        <v>801</v>
      </c>
      <c r="C111" s="61" t="s">
        <v>802</v>
      </c>
      <c r="D111" s="60" t="s">
        <v>803</v>
      </c>
      <c r="E111" s="60" t="s">
        <v>804</v>
      </c>
      <c r="F111" s="60">
        <v>60.826000000000001</v>
      </c>
      <c r="G111" s="60">
        <v>61.7</v>
      </c>
      <c r="H111" s="60">
        <v>52.381</v>
      </c>
      <c r="I111" s="60">
        <v>50</v>
      </c>
      <c r="J111" s="60">
        <v>259</v>
      </c>
      <c r="K111" s="60">
        <v>1</v>
      </c>
      <c r="L111" s="61" t="s">
        <v>805</v>
      </c>
    </row>
    <row r="112" spans="1:12" x14ac:dyDescent="0.3">
      <c r="A112" s="60" t="s">
        <v>806</v>
      </c>
      <c r="B112" s="61" t="s">
        <v>807</v>
      </c>
      <c r="C112" s="61" t="s">
        <v>808</v>
      </c>
      <c r="D112" s="60" t="s">
        <v>809</v>
      </c>
      <c r="E112" s="60" t="s">
        <v>810</v>
      </c>
      <c r="F112" s="60">
        <v>61.249000000000002</v>
      </c>
      <c r="G112" s="60">
        <v>61.21</v>
      </c>
      <c r="H112" s="60">
        <v>61.110999999999997</v>
      </c>
      <c r="I112" s="60">
        <v>64.706000000000003</v>
      </c>
      <c r="J112" s="60">
        <v>223</v>
      </c>
      <c r="K112" s="60">
        <v>1</v>
      </c>
      <c r="L112" s="61" t="s">
        <v>811</v>
      </c>
    </row>
    <row r="113" spans="1:12" x14ac:dyDescent="0.3">
      <c r="A113" s="60" t="s">
        <v>812</v>
      </c>
      <c r="B113" s="61" t="s">
        <v>813</v>
      </c>
      <c r="C113" s="61" t="s">
        <v>814</v>
      </c>
      <c r="D113" s="60" t="s">
        <v>815</v>
      </c>
      <c r="E113" s="60" t="s">
        <v>816</v>
      </c>
      <c r="F113" s="60">
        <v>60.24</v>
      </c>
      <c r="G113" s="60">
        <v>61.841999999999999</v>
      </c>
      <c r="H113" s="60">
        <v>38.462000000000003</v>
      </c>
      <c r="I113" s="60">
        <v>47.826000000000001</v>
      </c>
      <c r="J113" s="60">
        <v>182</v>
      </c>
      <c r="K113" s="60">
        <v>1</v>
      </c>
      <c r="L113" s="61" t="s">
        <v>817</v>
      </c>
    </row>
    <row r="114" spans="1:12" x14ac:dyDescent="0.3">
      <c r="A114" s="60" t="s">
        <v>818</v>
      </c>
      <c r="B114" s="61" t="s">
        <v>819</v>
      </c>
      <c r="C114" s="61" t="s">
        <v>820</v>
      </c>
      <c r="D114" s="60" t="s">
        <v>821</v>
      </c>
      <c r="E114" s="60" t="s">
        <v>822</v>
      </c>
      <c r="F114" s="60">
        <v>62.081000000000003</v>
      </c>
      <c r="G114" s="60">
        <v>61.963999999999999</v>
      </c>
      <c r="H114" s="60">
        <v>39.286000000000001</v>
      </c>
      <c r="I114" s="60">
        <v>42.856999999999999</v>
      </c>
      <c r="J114" s="60">
        <v>249</v>
      </c>
      <c r="K114" s="60">
        <v>1</v>
      </c>
      <c r="L114" s="61" t="s">
        <v>823</v>
      </c>
    </row>
    <row r="115" spans="1:12" x14ac:dyDescent="0.3">
      <c r="A115" s="60" t="s">
        <v>824</v>
      </c>
      <c r="B115" s="61" t="s">
        <v>825</v>
      </c>
      <c r="C115" s="61" t="s">
        <v>826</v>
      </c>
      <c r="D115" s="60" t="s">
        <v>827</v>
      </c>
      <c r="E115" s="60" t="s">
        <v>828</v>
      </c>
      <c r="F115" s="60">
        <v>60.552999999999997</v>
      </c>
      <c r="G115" s="60">
        <v>60.103999999999999</v>
      </c>
      <c r="H115" s="60">
        <v>28.125</v>
      </c>
      <c r="I115" s="60">
        <v>33.332999999999998</v>
      </c>
      <c r="J115" s="60">
        <v>240</v>
      </c>
      <c r="K115" s="60">
        <v>1</v>
      </c>
      <c r="L115" s="61" t="s">
        <v>829</v>
      </c>
    </row>
    <row r="116" spans="1:12" x14ac:dyDescent="0.3">
      <c r="A116" s="60" t="s">
        <v>830</v>
      </c>
      <c r="B116" s="61" t="s">
        <v>831</v>
      </c>
      <c r="C116" s="61" t="s">
        <v>832</v>
      </c>
      <c r="D116" s="60" t="s">
        <v>833</v>
      </c>
      <c r="E116" s="60" t="s">
        <v>834</v>
      </c>
      <c r="F116" s="60">
        <v>62.488999999999997</v>
      </c>
      <c r="G116" s="60">
        <v>61.331000000000003</v>
      </c>
      <c r="H116" s="60">
        <v>39.286000000000001</v>
      </c>
      <c r="I116" s="60">
        <v>35.713999999999999</v>
      </c>
      <c r="J116" s="60">
        <v>249</v>
      </c>
      <c r="K116" s="60">
        <v>1</v>
      </c>
      <c r="L116" s="61" t="s">
        <v>835</v>
      </c>
    </row>
    <row r="117" spans="1:12" x14ac:dyDescent="0.3">
      <c r="A117" s="60" t="s">
        <v>836</v>
      </c>
      <c r="B117" s="61" t="s">
        <v>837</v>
      </c>
      <c r="C117" s="61" t="s">
        <v>838</v>
      </c>
      <c r="D117" s="60" t="s">
        <v>839</v>
      </c>
      <c r="E117" s="60" t="s">
        <v>840</v>
      </c>
      <c r="F117" s="60">
        <v>60.87</v>
      </c>
      <c r="G117" s="60">
        <v>61.896999999999998</v>
      </c>
      <c r="H117" s="60">
        <v>50</v>
      </c>
      <c r="I117" s="60">
        <v>54.545000000000002</v>
      </c>
      <c r="J117" s="60">
        <v>184</v>
      </c>
      <c r="K117" s="60">
        <v>1</v>
      </c>
      <c r="L117" s="61" t="s">
        <v>841</v>
      </c>
    </row>
    <row r="118" spans="1:12" x14ac:dyDescent="0.3">
      <c r="A118" s="60" t="s">
        <v>842</v>
      </c>
      <c r="B118" s="61" t="s">
        <v>843</v>
      </c>
      <c r="C118" s="61" t="s">
        <v>844</v>
      </c>
      <c r="D118" s="60" t="s">
        <v>845</v>
      </c>
      <c r="E118" s="60" t="s">
        <v>846</v>
      </c>
      <c r="F118" s="60">
        <v>60.942</v>
      </c>
      <c r="G118" s="60">
        <v>61.866999999999997</v>
      </c>
      <c r="H118" s="60">
        <v>52.173999999999999</v>
      </c>
      <c r="I118" s="60">
        <v>47.826000000000001</v>
      </c>
      <c r="J118" s="60">
        <v>250</v>
      </c>
      <c r="K118" s="60">
        <v>1</v>
      </c>
      <c r="L118" s="61" t="s">
        <v>847</v>
      </c>
    </row>
    <row r="119" spans="1:12" x14ac:dyDescent="0.3">
      <c r="A119" s="60" t="s">
        <v>848</v>
      </c>
      <c r="B119" s="61" t="s">
        <v>849</v>
      </c>
      <c r="C119" s="61" t="s">
        <v>850</v>
      </c>
      <c r="D119" s="60" t="s">
        <v>851</v>
      </c>
      <c r="E119" s="60" t="s">
        <v>852</v>
      </c>
      <c r="F119" s="60">
        <v>61.37</v>
      </c>
      <c r="G119" s="60">
        <v>62.582999999999998</v>
      </c>
      <c r="H119" s="60">
        <v>39.286000000000001</v>
      </c>
      <c r="I119" s="60">
        <v>39.286000000000001</v>
      </c>
      <c r="J119" s="60">
        <v>237</v>
      </c>
      <c r="K119" s="60">
        <v>1</v>
      </c>
      <c r="L119" s="61" t="s">
        <v>853</v>
      </c>
    </row>
    <row r="120" spans="1:12" x14ac:dyDescent="0.3">
      <c r="A120" s="60" t="s">
        <v>854</v>
      </c>
      <c r="B120" s="61" t="s">
        <v>855</v>
      </c>
      <c r="C120" s="61" t="s">
        <v>856</v>
      </c>
      <c r="D120" s="60" t="s">
        <v>857</v>
      </c>
      <c r="E120" s="60" t="s">
        <v>858</v>
      </c>
      <c r="F120" s="60">
        <v>60.484999999999999</v>
      </c>
      <c r="G120" s="60">
        <v>60.271999999999998</v>
      </c>
      <c r="H120" s="60">
        <v>35.713999999999999</v>
      </c>
      <c r="I120" s="60">
        <v>35.713999999999999</v>
      </c>
      <c r="J120" s="60">
        <v>180</v>
      </c>
      <c r="K120" s="60">
        <v>1</v>
      </c>
      <c r="L120" s="61" t="s">
        <v>859</v>
      </c>
    </row>
    <row r="121" spans="1:12" x14ac:dyDescent="0.3">
      <c r="A121" s="60" t="s">
        <v>860</v>
      </c>
      <c r="B121" s="61" t="s">
        <v>861</v>
      </c>
      <c r="C121" s="61" t="s">
        <v>862</v>
      </c>
      <c r="D121" s="60" t="s">
        <v>863</v>
      </c>
      <c r="E121" s="60" t="s">
        <v>864</v>
      </c>
      <c r="F121" s="60">
        <v>61.124000000000002</v>
      </c>
      <c r="G121" s="60">
        <v>60.336000000000013</v>
      </c>
      <c r="H121" s="60">
        <v>47.826000000000001</v>
      </c>
      <c r="I121" s="60">
        <v>44</v>
      </c>
      <c r="J121" s="60">
        <v>266</v>
      </c>
      <c r="K121" s="60">
        <v>1</v>
      </c>
      <c r="L121" s="61" t="s">
        <v>865</v>
      </c>
    </row>
    <row r="122" spans="1:12" x14ac:dyDescent="0.3">
      <c r="A122" s="60" t="s">
        <v>866</v>
      </c>
      <c r="B122" s="61" t="s">
        <v>867</v>
      </c>
      <c r="C122" s="61" t="s">
        <v>868</v>
      </c>
      <c r="D122" s="60" t="s">
        <v>869</v>
      </c>
      <c r="E122" s="60" t="s">
        <v>870</v>
      </c>
      <c r="F122" s="60">
        <v>60.62</v>
      </c>
      <c r="G122" s="60">
        <v>61.353000000000002</v>
      </c>
      <c r="H122" s="60">
        <v>45.832999999999998</v>
      </c>
      <c r="I122" s="60">
        <v>45.832999999999998</v>
      </c>
      <c r="J122" s="60">
        <v>210</v>
      </c>
      <c r="K122" s="60">
        <v>1</v>
      </c>
      <c r="L122" s="61" t="s">
        <v>871</v>
      </c>
    </row>
  </sheetData>
  <mergeCells count="1">
    <mergeCell ref="B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4EAC7-557F-4189-85DE-0DA0FC67E757}">
  <dimension ref="A1:BG77"/>
  <sheetViews>
    <sheetView zoomScaleNormal="100" workbookViewId="0">
      <selection sqref="A1:M1"/>
    </sheetView>
  </sheetViews>
  <sheetFormatPr defaultColWidth="8.25" defaultRowHeight="15.5" x14ac:dyDescent="0.3"/>
  <cols>
    <col min="1" max="1" width="8.25" style="57"/>
    <col min="2" max="13" width="9.58203125" style="58" bestFit="1" customWidth="1"/>
    <col min="14" max="14" width="27.25" style="58" customWidth="1"/>
    <col min="15" max="15" width="9.58203125" style="58" bestFit="1" customWidth="1"/>
    <col min="16" max="18" width="10.58203125" style="58" bestFit="1" customWidth="1"/>
    <col min="19" max="19" width="9.58203125" style="58" bestFit="1" customWidth="1"/>
    <col min="20" max="23" width="10.58203125" style="58" bestFit="1" customWidth="1"/>
    <col min="24" max="24" width="9.58203125" style="58" bestFit="1" customWidth="1"/>
    <col min="25" max="26" width="10.58203125" style="58" bestFit="1" customWidth="1"/>
    <col min="27" max="27" width="9.58203125" style="58" bestFit="1" customWidth="1"/>
    <col min="28" max="28" width="10.58203125" style="58" bestFit="1" customWidth="1"/>
    <col min="29" max="39" width="9.58203125" style="58" bestFit="1" customWidth="1"/>
    <col min="40" max="40" width="10.58203125" style="58" bestFit="1" customWidth="1"/>
    <col min="41" max="48" width="9.58203125" style="58" bestFit="1" customWidth="1"/>
    <col min="49" max="51" width="10.58203125" style="58" bestFit="1" customWidth="1"/>
    <col min="52" max="56" width="9.58203125" style="58" bestFit="1" customWidth="1"/>
    <col min="57" max="58" width="10.58203125" style="58" bestFit="1" customWidth="1"/>
    <col min="59" max="59" width="9.58203125" style="58" bestFit="1" customWidth="1"/>
    <col min="60" max="16384" width="8.25" style="58"/>
  </cols>
  <sheetData>
    <row r="1" spans="1:59" ht="48" customHeight="1" x14ac:dyDescent="0.3">
      <c r="A1" s="97" t="s">
        <v>129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4"/>
      <c r="O1" s="2"/>
      <c r="P1" s="2"/>
      <c r="Q1" s="2"/>
      <c r="R1" s="2"/>
      <c r="S1" s="2"/>
      <c r="T1" s="2"/>
      <c r="U1" s="2"/>
      <c r="V1" s="2"/>
    </row>
    <row r="2" spans="1:59" s="57" customFormat="1" x14ac:dyDescent="0.3">
      <c r="C2" s="89"/>
      <c r="D2" s="89" t="s">
        <v>1011</v>
      </c>
      <c r="E2" s="89" t="s">
        <v>1012</v>
      </c>
      <c r="F2" s="89" t="s">
        <v>1013</v>
      </c>
      <c r="G2" s="89" t="s">
        <v>1014</v>
      </c>
      <c r="H2" s="89" t="s">
        <v>1015</v>
      </c>
      <c r="I2" s="89" t="s">
        <v>1016</v>
      </c>
      <c r="J2" s="89" t="s">
        <v>1017</v>
      </c>
    </row>
    <row r="3" spans="1:59" x14ac:dyDescent="0.3">
      <c r="B3" s="3"/>
      <c r="C3" s="89" t="s">
        <v>1011</v>
      </c>
      <c r="D3" s="89"/>
      <c r="E3" s="89"/>
      <c r="F3" s="89"/>
      <c r="G3" s="89"/>
      <c r="H3" s="89"/>
      <c r="I3" s="89"/>
      <c r="J3" s="89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</row>
    <row r="4" spans="1:59" x14ac:dyDescent="0.3">
      <c r="B4" s="3"/>
      <c r="C4" s="89" t="s">
        <v>1012</v>
      </c>
      <c r="D4" s="89">
        <v>0.16600000000000001</v>
      </c>
      <c r="E4" s="89"/>
      <c r="F4" s="89"/>
      <c r="G4" s="89"/>
      <c r="H4" s="89"/>
      <c r="I4" s="89"/>
      <c r="J4" s="89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</row>
    <row r="5" spans="1:59" x14ac:dyDescent="0.3">
      <c r="B5" s="3"/>
      <c r="C5" s="89" t="s">
        <v>1013</v>
      </c>
      <c r="D5" s="89">
        <v>-0.374</v>
      </c>
      <c r="E5" s="89">
        <v>0.36099999999999999</v>
      </c>
      <c r="F5" s="89"/>
      <c r="G5" s="89"/>
      <c r="H5" s="89"/>
      <c r="I5" s="89"/>
      <c r="J5" s="89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</row>
    <row r="6" spans="1:59" x14ac:dyDescent="0.3">
      <c r="B6" s="3"/>
      <c r="C6" s="89" t="s">
        <v>1014</v>
      </c>
      <c r="D6" s="89">
        <v>0.66600000000000004</v>
      </c>
      <c r="E6" s="89">
        <v>0.36399999999999999</v>
      </c>
      <c r="F6" s="89">
        <v>-0.61599999999999999</v>
      </c>
      <c r="G6" s="89"/>
      <c r="H6" s="89"/>
      <c r="I6" s="89"/>
      <c r="J6" s="89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</row>
    <row r="7" spans="1:59" x14ac:dyDescent="0.3">
      <c r="B7" s="3"/>
      <c r="C7" s="89" t="s">
        <v>1015</v>
      </c>
      <c r="D7" s="89">
        <v>0.624</v>
      </c>
      <c r="E7" s="89">
        <v>-3.5999999999999997E-2</v>
      </c>
      <c r="F7" s="89">
        <v>-0.33300000000000002</v>
      </c>
      <c r="G7" s="89">
        <v>0.35099999999999998</v>
      </c>
      <c r="H7" s="89"/>
      <c r="I7" s="89"/>
      <c r="J7" s="89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</row>
    <row r="8" spans="1:59" x14ac:dyDescent="0.3">
      <c r="B8" s="3"/>
      <c r="C8" s="89" t="s">
        <v>1016</v>
      </c>
      <c r="D8" s="89">
        <v>-0.55300000000000005</v>
      </c>
      <c r="E8" s="89">
        <v>-0.46700000000000003</v>
      </c>
      <c r="F8" s="89">
        <v>0.17399999999999999</v>
      </c>
      <c r="G8" s="89">
        <v>-0.66700000000000004</v>
      </c>
      <c r="H8" s="89">
        <v>-7.8E-2</v>
      </c>
      <c r="I8" s="89"/>
      <c r="J8" s="89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</row>
    <row r="9" spans="1:59" x14ac:dyDescent="0.3">
      <c r="B9" s="3"/>
      <c r="C9" s="89" t="s">
        <v>1017</v>
      </c>
      <c r="D9" s="89">
        <v>-0.63700000000000001</v>
      </c>
      <c r="E9" s="89">
        <v>-0.20599999999999999</v>
      </c>
      <c r="F9" s="89">
        <v>0.34499999999999997</v>
      </c>
      <c r="G9" s="89">
        <v>-0.52800000000000002</v>
      </c>
      <c r="H9" s="89">
        <v>-0.79600000000000004</v>
      </c>
      <c r="I9" s="89">
        <v>0.50700000000000001</v>
      </c>
      <c r="J9" s="89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</row>
    <row r="10" spans="1:59" x14ac:dyDescent="0.3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</row>
    <row r="11" spans="1:59" x14ac:dyDescent="0.3">
      <c r="B11" s="3"/>
      <c r="C11" s="89" t="s">
        <v>1192</v>
      </c>
      <c r="D11" s="88"/>
      <c r="E11" s="88"/>
      <c r="F11" s="88"/>
      <c r="G11" s="88"/>
      <c r="H11" s="88"/>
      <c r="I11" s="88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</row>
    <row r="12" spans="1:59" x14ac:dyDescent="0.3">
      <c r="B12" s="3"/>
      <c r="C12" s="89" t="s">
        <v>1194</v>
      </c>
      <c r="D12" s="88"/>
      <c r="E12" s="88"/>
      <c r="F12" s="88"/>
      <c r="G12" s="88"/>
      <c r="H12" s="88"/>
      <c r="I12" s="88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</row>
    <row r="13" spans="1:59" x14ac:dyDescent="0.3">
      <c r="B13" s="3"/>
      <c r="C13" s="89" t="s">
        <v>1195</v>
      </c>
      <c r="D13" s="88"/>
      <c r="E13" s="88"/>
      <c r="F13" s="88"/>
      <c r="G13" s="88"/>
      <c r="H13" s="88"/>
      <c r="I13" s="88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</row>
    <row r="14" spans="1:59" x14ac:dyDescent="0.3">
      <c r="B14" s="3"/>
      <c r="C14" s="89" t="s">
        <v>1197</v>
      </c>
      <c r="D14" s="88"/>
      <c r="E14" s="88"/>
      <c r="F14" s="88"/>
      <c r="G14" s="88"/>
      <c r="H14" s="88"/>
      <c r="I14" s="88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</row>
    <row r="15" spans="1:59" x14ac:dyDescent="0.3">
      <c r="B15" s="3"/>
      <c r="C15" s="89" t="s">
        <v>1198</v>
      </c>
      <c r="D15" s="88"/>
      <c r="E15" s="88"/>
      <c r="F15" s="88"/>
      <c r="G15" s="88"/>
      <c r="H15" s="88"/>
      <c r="I15" s="88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</row>
    <row r="16" spans="1:59" x14ac:dyDescent="0.3">
      <c r="B16" s="3"/>
      <c r="C16" s="89" t="s">
        <v>1199</v>
      </c>
      <c r="D16" s="88"/>
      <c r="E16" s="88"/>
      <c r="F16" s="88"/>
      <c r="G16" s="88"/>
      <c r="H16" s="88"/>
      <c r="I16" s="88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</row>
    <row r="17" spans="2:59" x14ac:dyDescent="0.3">
      <c r="B17" s="3"/>
      <c r="C17" s="89" t="s">
        <v>1196</v>
      </c>
      <c r="D17" s="88"/>
      <c r="E17" s="88"/>
      <c r="F17" s="88"/>
      <c r="G17" s="88"/>
      <c r="H17" s="88"/>
      <c r="I17" s="88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</row>
    <row r="18" spans="2:59" x14ac:dyDescent="0.3">
      <c r="B18" s="3"/>
      <c r="C18" s="88"/>
      <c r="D18" s="88"/>
      <c r="E18" s="88"/>
      <c r="F18" s="88"/>
      <c r="G18" s="88"/>
      <c r="H18" s="88"/>
      <c r="I18" s="88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</row>
    <row r="19" spans="2:59" x14ac:dyDescent="0.3">
      <c r="B19" s="3"/>
      <c r="C19" s="88"/>
      <c r="D19" s="88"/>
      <c r="E19" s="88"/>
      <c r="F19" s="88"/>
      <c r="G19" s="88"/>
      <c r="H19" s="88"/>
      <c r="I19" s="88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</row>
    <row r="20" spans="2:59" x14ac:dyDescent="0.3">
      <c r="B20" s="3"/>
      <c r="C20" s="88"/>
      <c r="D20" s="88"/>
      <c r="E20" s="88"/>
      <c r="F20" s="88"/>
      <c r="G20" s="88"/>
      <c r="H20" s="88"/>
      <c r="I20" s="88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</row>
    <row r="21" spans="2:59" x14ac:dyDescent="0.3">
      <c r="B21" s="3"/>
      <c r="C21" s="88"/>
      <c r="D21" s="88"/>
      <c r="E21" s="88"/>
      <c r="F21" s="88"/>
      <c r="G21" s="88"/>
      <c r="H21" s="88"/>
      <c r="I21" s="88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</row>
    <row r="22" spans="2:59" x14ac:dyDescent="0.3">
      <c r="B22" s="3"/>
      <c r="C22" s="88"/>
      <c r="D22" s="88"/>
      <c r="E22" s="88"/>
      <c r="F22" s="88"/>
      <c r="G22" s="88"/>
      <c r="H22" s="88"/>
      <c r="I22" s="88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</row>
    <row r="23" spans="2:59" x14ac:dyDescent="0.3">
      <c r="B23" s="3"/>
      <c r="C23" s="88"/>
      <c r="D23" s="88"/>
      <c r="E23" s="88"/>
      <c r="F23" s="88"/>
      <c r="G23" s="88"/>
      <c r="H23" s="88"/>
      <c r="I23" s="88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</row>
    <row r="24" spans="2:59" x14ac:dyDescent="0.3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</row>
    <row r="25" spans="2:59" x14ac:dyDescent="0.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</row>
    <row r="26" spans="2:59" x14ac:dyDescent="0.3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</row>
    <row r="27" spans="2:59" x14ac:dyDescent="0.3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</row>
    <row r="28" spans="2:59" x14ac:dyDescent="0.3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</row>
    <row r="29" spans="2:59" x14ac:dyDescent="0.3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</row>
    <row r="30" spans="2:59" x14ac:dyDescent="0.3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</row>
    <row r="31" spans="2:59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</row>
    <row r="32" spans="2:59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</row>
    <row r="33" spans="2:59" x14ac:dyDescent="0.3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</row>
    <row r="34" spans="2:59" x14ac:dyDescent="0.3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</row>
    <row r="35" spans="2:59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</row>
    <row r="36" spans="2:59" x14ac:dyDescent="0.3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</row>
    <row r="37" spans="2:59" x14ac:dyDescent="0.3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</row>
    <row r="38" spans="2:59" x14ac:dyDescent="0.3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</row>
    <row r="39" spans="2:59" x14ac:dyDescent="0.3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</row>
    <row r="40" spans="2:59" x14ac:dyDescent="0.3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</row>
    <row r="41" spans="2:59" x14ac:dyDescent="0.3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</row>
    <row r="42" spans="2:59" x14ac:dyDescent="0.3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</row>
    <row r="43" spans="2:59" x14ac:dyDescent="0.3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</row>
    <row r="44" spans="2:59" x14ac:dyDescent="0.3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</row>
    <row r="45" spans="2:59" x14ac:dyDescent="0.3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</row>
    <row r="46" spans="2:59" x14ac:dyDescent="0.3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</row>
    <row r="47" spans="2:59" x14ac:dyDescent="0.3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</row>
    <row r="48" spans="2:59" x14ac:dyDescent="0.3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</row>
    <row r="49" spans="2:59" x14ac:dyDescent="0.3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</row>
    <row r="50" spans="2:59" x14ac:dyDescent="0.3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</row>
    <row r="51" spans="2:59" x14ac:dyDescent="0.3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</row>
    <row r="52" spans="2:59" x14ac:dyDescent="0.3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</row>
    <row r="53" spans="2:59" x14ac:dyDescent="0.3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</row>
    <row r="54" spans="2:59" x14ac:dyDescent="0.3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</row>
    <row r="55" spans="2:59" x14ac:dyDescent="0.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</row>
    <row r="56" spans="2:59" x14ac:dyDescent="0.3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</row>
    <row r="57" spans="2:59" x14ac:dyDescent="0.3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</row>
    <row r="58" spans="2:59" x14ac:dyDescent="0.3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</row>
    <row r="59" spans="2:59" x14ac:dyDescent="0.3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</row>
    <row r="60" spans="2:59" x14ac:dyDescent="0.3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</row>
    <row r="76" spans="5:12" x14ac:dyDescent="0.3">
      <c r="E76" s="98"/>
      <c r="F76" s="98"/>
      <c r="G76" s="98"/>
      <c r="H76" s="98"/>
      <c r="I76" s="98"/>
      <c r="J76" s="98"/>
      <c r="K76" s="98"/>
      <c r="L76" s="98"/>
    </row>
    <row r="77" spans="5:12" x14ac:dyDescent="0.3">
      <c r="E77" s="57"/>
      <c r="F77" s="59"/>
      <c r="G77" s="59"/>
      <c r="H77" s="59"/>
      <c r="I77" s="59"/>
      <c r="J77" s="59"/>
      <c r="K77" s="59"/>
      <c r="L77" s="59"/>
    </row>
  </sheetData>
  <mergeCells count="2">
    <mergeCell ref="E76:L76"/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DB49B-FBBB-48CB-8112-0773D16A383C}">
  <dimension ref="A1:Y26"/>
  <sheetViews>
    <sheetView zoomScaleNormal="100" workbookViewId="0">
      <selection sqref="A1:M1"/>
    </sheetView>
  </sheetViews>
  <sheetFormatPr defaultColWidth="8.58203125" defaultRowHeight="15.5" x14ac:dyDescent="0.35"/>
  <cols>
    <col min="1" max="12" width="8.58203125" style="26"/>
    <col min="13" max="13" width="19.83203125" style="26" customWidth="1"/>
    <col min="14" max="16384" width="8.58203125" style="26"/>
  </cols>
  <sheetData>
    <row r="1" spans="1:25" ht="33.65" customHeight="1" x14ac:dyDescent="0.35">
      <c r="A1" s="97" t="s">
        <v>129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25" x14ac:dyDescent="0.35">
      <c r="A2" s="57"/>
      <c r="B2" s="3"/>
      <c r="C2" s="89"/>
      <c r="D2" s="89" t="s">
        <v>1011</v>
      </c>
      <c r="E2" s="89" t="s">
        <v>1012</v>
      </c>
      <c r="F2" s="89" t="s">
        <v>1013</v>
      </c>
      <c r="G2" s="89" t="s">
        <v>1014</v>
      </c>
      <c r="H2" s="89" t="s">
        <v>1015</v>
      </c>
      <c r="I2" s="89" t="s">
        <v>1016</v>
      </c>
      <c r="J2" s="89" t="s">
        <v>1017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35">
      <c r="A3" s="57"/>
      <c r="B3" s="3"/>
      <c r="C3" s="89" t="s">
        <v>1011</v>
      </c>
      <c r="D3" s="89"/>
      <c r="E3" s="89"/>
      <c r="F3" s="89"/>
      <c r="G3" s="89"/>
      <c r="H3" s="89"/>
      <c r="I3" s="89"/>
      <c r="J3" s="89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35">
      <c r="A4" s="57"/>
      <c r="B4" s="3"/>
      <c r="C4" s="89" t="s">
        <v>1012</v>
      </c>
      <c r="D4" s="89">
        <v>0.75800000000000001</v>
      </c>
      <c r="E4" s="89"/>
      <c r="F4" s="89"/>
      <c r="G4" s="89"/>
      <c r="H4" s="89"/>
      <c r="I4" s="89"/>
      <c r="J4" s="89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35">
      <c r="A5" s="57"/>
      <c r="B5" s="3"/>
      <c r="C5" s="89" t="s">
        <v>1013</v>
      </c>
      <c r="D5" s="89">
        <v>0.69</v>
      </c>
      <c r="E5" s="89">
        <v>0.48</v>
      </c>
      <c r="F5" s="89"/>
      <c r="G5" s="89"/>
      <c r="H5" s="89"/>
      <c r="I5" s="89"/>
      <c r="J5" s="89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35">
      <c r="A6" s="57"/>
      <c r="B6" s="3"/>
      <c r="C6" s="89" t="s">
        <v>1014</v>
      </c>
      <c r="D6" s="89">
        <v>0.22500000000000001</v>
      </c>
      <c r="E6" s="89">
        <v>0.54800000000000004</v>
      </c>
      <c r="F6" s="89">
        <v>-0.309</v>
      </c>
      <c r="G6" s="89"/>
      <c r="H6" s="89"/>
      <c r="I6" s="89"/>
      <c r="J6" s="89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35">
      <c r="A7" s="57"/>
      <c r="B7" s="3"/>
      <c r="C7" s="89" t="s">
        <v>1015</v>
      </c>
      <c r="D7" s="89">
        <v>0.58099999999999996</v>
      </c>
      <c r="E7" s="89">
        <v>0.54800000000000004</v>
      </c>
      <c r="F7" s="89">
        <v>0.32800000000000001</v>
      </c>
      <c r="G7" s="89">
        <v>0.28100000000000003</v>
      </c>
      <c r="H7" s="89"/>
      <c r="I7" s="89"/>
      <c r="J7" s="89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35">
      <c r="A8" s="57"/>
      <c r="B8" s="3"/>
      <c r="C8" s="89" t="s">
        <v>1016</v>
      </c>
      <c r="D8" s="89">
        <v>-0.40799999999999997</v>
      </c>
      <c r="E8" s="89">
        <v>-0.51900000000000002</v>
      </c>
      <c r="F8" s="89">
        <v>0.24299999999999999</v>
      </c>
      <c r="G8" s="89">
        <v>-0.71399999999999997</v>
      </c>
      <c r="H8" s="89">
        <v>-0.161</v>
      </c>
      <c r="I8" s="89"/>
      <c r="J8" s="89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35">
      <c r="A9" s="57"/>
      <c r="B9" s="3"/>
      <c r="C9" s="89" t="s">
        <v>1017</v>
      </c>
      <c r="D9" s="89">
        <v>-0.44800000000000001</v>
      </c>
      <c r="E9" s="89">
        <v>-0.54800000000000004</v>
      </c>
      <c r="F9" s="89">
        <v>0.124</v>
      </c>
      <c r="G9" s="89">
        <v>-0.54900000000000004</v>
      </c>
      <c r="H9" s="89">
        <v>-0.77400000000000002</v>
      </c>
      <c r="I9" s="89">
        <v>0.63</v>
      </c>
      <c r="J9" s="89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35">
      <c r="A10" s="57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35">
      <c r="A11" s="57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35">
      <c r="A12" s="57"/>
      <c r="B12" s="3"/>
      <c r="C12" s="89" t="s">
        <v>1193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35">
      <c r="A13" s="57"/>
      <c r="B13" s="3"/>
      <c r="C13" s="89" t="s">
        <v>1194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35">
      <c r="A14" s="57"/>
      <c r="B14" s="3"/>
      <c r="C14" s="89" t="s">
        <v>1195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35">
      <c r="A15" s="57"/>
      <c r="B15" s="3"/>
      <c r="C15" s="89" t="s">
        <v>1197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35">
      <c r="A16" s="57"/>
      <c r="B16" s="3"/>
      <c r="C16" s="89" t="s">
        <v>1198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35">
      <c r="A17" s="57"/>
      <c r="B17" s="3"/>
      <c r="C17" s="89" t="s">
        <v>1199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35">
      <c r="A18" s="57"/>
      <c r="B18" s="3"/>
      <c r="C18" s="89" t="s">
        <v>1200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35">
      <c r="A19" s="57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35">
      <c r="A20" s="57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35">
      <c r="A21" s="57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35">
      <c r="A22" s="57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35">
      <c r="A23" s="57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35">
      <c r="A24" s="57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35">
      <c r="A25" s="57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35">
      <c r="A26" s="57"/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</row>
  </sheetData>
  <mergeCells count="1">
    <mergeCell ref="A1:M1"/>
  </mergeCells>
  <phoneticPr fontId="1" type="noConversion"/>
  <conditionalFormatting sqref="D3:J9">
    <cfRule type="cellIs" dxfId="6" priority="1" operator="lessThan">
      <formula>-0.8</formula>
    </cfRule>
    <cfRule type="cellIs" dxfId="5" priority="2" operator="greaterThan">
      <formula>0.8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0FCE-E5E4-47FB-9B7C-A39D123C9CA9}">
  <dimension ref="A1:T119"/>
  <sheetViews>
    <sheetView zoomScaleNormal="100" workbookViewId="0">
      <selection activeCell="L14" sqref="L14"/>
    </sheetView>
  </sheetViews>
  <sheetFormatPr defaultColWidth="8.58203125" defaultRowHeight="15.5" x14ac:dyDescent="0.35"/>
  <cols>
    <col min="1" max="1" width="16" style="56" customWidth="1"/>
    <col min="2" max="2" width="24.33203125" style="56" customWidth="1"/>
    <col min="3" max="3" width="9.83203125" style="49" customWidth="1"/>
    <col min="4" max="4" width="8.33203125" style="49" customWidth="1"/>
    <col min="5" max="5" width="12" style="5" customWidth="1"/>
    <col min="6" max="6" width="9.5" style="5" customWidth="1"/>
    <col min="7" max="7" width="1.58203125" style="44" hidden="1" customWidth="1"/>
    <col min="8" max="8" width="12.58203125" style="45" customWidth="1"/>
    <col min="9" max="9" width="16" style="45" customWidth="1"/>
    <col min="10" max="10" width="21.33203125" style="45" customWidth="1"/>
    <col min="11" max="12" width="8.58203125" style="45"/>
    <col min="13" max="14" width="8.58203125" style="44"/>
    <col min="15" max="20" width="8.58203125" style="46"/>
    <col min="21" max="16384" width="8.58203125" style="44"/>
  </cols>
  <sheetData>
    <row r="1" spans="1:20" ht="30" customHeight="1" x14ac:dyDescent="0.35">
      <c r="A1" s="99" t="s">
        <v>1292</v>
      </c>
      <c r="B1" s="99"/>
      <c r="C1" s="99"/>
      <c r="D1" s="99"/>
      <c r="E1" s="99"/>
      <c r="F1" s="99"/>
    </row>
    <row r="2" spans="1:20" ht="30.65" customHeight="1" x14ac:dyDescent="0.35">
      <c r="A2" s="47" t="s">
        <v>1125</v>
      </c>
      <c r="B2" s="47" t="s">
        <v>1126</v>
      </c>
      <c r="C2" s="47" t="s">
        <v>1123</v>
      </c>
      <c r="D2" s="47" t="s">
        <v>1124</v>
      </c>
      <c r="E2" s="47" t="s">
        <v>1127</v>
      </c>
      <c r="F2" s="47" t="s">
        <v>1128</v>
      </c>
    </row>
    <row r="3" spans="1:20" x14ac:dyDescent="0.35">
      <c r="A3" s="48" t="s">
        <v>879</v>
      </c>
      <c r="B3" s="48" t="s">
        <v>1021</v>
      </c>
      <c r="C3" s="49">
        <v>-8.0124800000000006E-3</v>
      </c>
      <c r="D3" s="49">
        <v>-2.4605200000000001E-2</v>
      </c>
      <c r="E3" s="5" t="s">
        <v>880</v>
      </c>
      <c r="F3" s="5" t="s">
        <v>875</v>
      </c>
      <c r="O3" s="44"/>
      <c r="P3" s="44"/>
      <c r="Q3" s="44"/>
      <c r="R3" s="44"/>
      <c r="S3" s="44"/>
      <c r="T3" s="44"/>
    </row>
    <row r="4" spans="1:20" x14ac:dyDescent="0.35">
      <c r="A4" s="48" t="s">
        <v>881</v>
      </c>
      <c r="B4" s="48" t="s">
        <v>1018</v>
      </c>
      <c r="C4" s="49">
        <v>-2.41742E-3</v>
      </c>
      <c r="D4" s="49">
        <v>-2.29176E-2</v>
      </c>
      <c r="E4" s="5" t="s">
        <v>880</v>
      </c>
      <c r="F4" s="5" t="s">
        <v>875</v>
      </c>
      <c r="G4" s="100"/>
      <c r="I4" s="50"/>
      <c r="J4" s="50"/>
      <c r="O4" s="44"/>
      <c r="P4" s="44"/>
      <c r="Q4" s="44"/>
      <c r="R4" s="44"/>
      <c r="S4" s="44"/>
      <c r="T4" s="44"/>
    </row>
    <row r="5" spans="1:20" x14ac:dyDescent="0.35">
      <c r="A5" s="48" t="s">
        <v>882</v>
      </c>
      <c r="B5" s="48" t="s">
        <v>1019</v>
      </c>
      <c r="C5" s="49">
        <v>-2.7067200000000001E-3</v>
      </c>
      <c r="D5" s="49">
        <v>-2.3514299999999998E-2</v>
      </c>
      <c r="E5" s="5" t="s">
        <v>880</v>
      </c>
      <c r="F5" s="5" t="s">
        <v>875</v>
      </c>
      <c r="G5" s="100"/>
      <c r="H5" s="50"/>
      <c r="I5" s="50"/>
      <c r="J5" s="50"/>
      <c r="K5" s="50"/>
      <c r="L5" s="50"/>
      <c r="O5" s="44"/>
      <c r="P5" s="44"/>
      <c r="Q5" s="44"/>
      <c r="R5" s="44"/>
      <c r="S5" s="44"/>
      <c r="T5" s="44"/>
    </row>
    <row r="6" spans="1:20" x14ac:dyDescent="0.35">
      <c r="A6" s="48" t="s">
        <v>883</v>
      </c>
      <c r="B6" s="48" t="s">
        <v>1020</v>
      </c>
      <c r="C6" s="49">
        <v>-3.1841500000000002E-3</v>
      </c>
      <c r="D6" s="49">
        <v>-2.3368900000000001E-2</v>
      </c>
      <c r="E6" s="5" t="s">
        <v>880</v>
      </c>
      <c r="F6" s="5" t="s">
        <v>875</v>
      </c>
      <c r="G6" s="100"/>
      <c r="H6" s="50"/>
      <c r="I6" s="50"/>
      <c r="J6" s="50"/>
      <c r="K6" s="50"/>
      <c r="L6" s="50"/>
      <c r="O6" s="44"/>
      <c r="P6" s="44"/>
      <c r="Q6" s="44"/>
      <c r="R6" s="44"/>
      <c r="S6" s="44"/>
      <c r="T6" s="44"/>
    </row>
    <row r="7" spans="1:20" x14ac:dyDescent="0.35">
      <c r="A7" s="48" t="s">
        <v>884</v>
      </c>
      <c r="B7" s="48" t="s">
        <v>1028</v>
      </c>
      <c r="C7" s="49">
        <v>-5.4752499999999999E-4</v>
      </c>
      <c r="D7" s="49">
        <v>-2.5759799999999999E-2</v>
      </c>
      <c r="E7" s="5" t="s">
        <v>880</v>
      </c>
      <c r="F7" s="5" t="s">
        <v>875</v>
      </c>
      <c r="G7" s="100"/>
      <c r="I7" s="50"/>
      <c r="J7" s="50"/>
      <c r="K7" s="50"/>
      <c r="L7" s="50"/>
      <c r="O7" s="44"/>
      <c r="P7" s="44"/>
      <c r="Q7" s="44"/>
      <c r="R7" s="44"/>
      <c r="S7" s="44"/>
      <c r="T7" s="44"/>
    </row>
    <row r="8" spans="1:20" x14ac:dyDescent="0.35">
      <c r="A8" s="48" t="s">
        <v>885</v>
      </c>
      <c r="B8" s="48" t="s">
        <v>1027</v>
      </c>
      <c r="C8" s="49">
        <v>3.6311500000000001E-4</v>
      </c>
      <c r="D8" s="49">
        <v>-2.5511599999999999E-2</v>
      </c>
      <c r="E8" s="5" t="s">
        <v>880</v>
      </c>
      <c r="F8" s="5" t="s">
        <v>875</v>
      </c>
      <c r="G8" s="100"/>
      <c r="H8" s="50"/>
      <c r="I8" s="50"/>
      <c r="J8" s="50"/>
      <c r="K8" s="50"/>
      <c r="L8" s="50"/>
      <c r="O8" s="44"/>
      <c r="P8" s="44"/>
      <c r="Q8" s="44"/>
      <c r="R8" s="44"/>
      <c r="S8" s="44"/>
      <c r="T8" s="44"/>
    </row>
    <row r="9" spans="1:20" x14ac:dyDescent="0.35">
      <c r="A9" s="48" t="s">
        <v>886</v>
      </c>
      <c r="B9" s="48" t="s">
        <v>1026</v>
      </c>
      <c r="C9" s="49">
        <v>2.0066200000000001E-5</v>
      </c>
      <c r="D9" s="49">
        <v>-1.3068099999999999E-2</v>
      </c>
      <c r="E9" s="5" t="s">
        <v>880</v>
      </c>
      <c r="F9" s="5" t="s">
        <v>875</v>
      </c>
      <c r="G9" s="100"/>
      <c r="H9" s="50"/>
      <c r="I9" s="50"/>
      <c r="J9" s="50"/>
      <c r="K9" s="50"/>
      <c r="L9" s="50"/>
      <c r="O9" s="44"/>
      <c r="P9" s="44"/>
      <c r="Q9" s="44"/>
      <c r="R9" s="44"/>
      <c r="S9" s="44"/>
      <c r="T9" s="44"/>
    </row>
    <row r="10" spans="1:20" x14ac:dyDescent="0.35">
      <c r="A10" s="48" t="s">
        <v>887</v>
      </c>
      <c r="B10" s="48" t="s">
        <v>1033</v>
      </c>
      <c r="C10" s="49">
        <v>-4.4999799999999998E-3</v>
      </c>
      <c r="D10" s="49">
        <v>-3.2621900000000002E-2</v>
      </c>
      <c r="E10" s="5" t="s">
        <v>880</v>
      </c>
      <c r="F10" s="5" t="s">
        <v>875</v>
      </c>
      <c r="G10" s="100"/>
      <c r="H10" s="50"/>
      <c r="I10" s="50"/>
      <c r="J10" s="50"/>
      <c r="K10" s="50"/>
      <c r="L10" s="50"/>
      <c r="O10" s="44"/>
      <c r="P10" s="44"/>
      <c r="Q10" s="44"/>
      <c r="R10" s="44"/>
      <c r="S10" s="44"/>
      <c r="T10" s="44"/>
    </row>
    <row r="11" spans="1:20" x14ac:dyDescent="0.35">
      <c r="A11" s="48" t="s">
        <v>888</v>
      </c>
      <c r="B11" s="48" t="s">
        <v>1025</v>
      </c>
      <c r="C11" s="49">
        <v>-4.0846800000000003E-3</v>
      </c>
      <c r="D11" s="49">
        <v>-1.9243E-2</v>
      </c>
      <c r="E11" s="5" t="s">
        <v>880</v>
      </c>
      <c r="F11" s="5" t="s">
        <v>875</v>
      </c>
      <c r="G11" s="100"/>
      <c r="H11" s="50"/>
      <c r="I11" s="50"/>
      <c r="J11" s="50"/>
      <c r="K11" s="50"/>
      <c r="L11" s="50"/>
      <c r="O11" s="44"/>
      <c r="P11" s="44"/>
      <c r="Q11" s="44"/>
      <c r="R11" s="44"/>
      <c r="S11" s="44"/>
      <c r="T11" s="44"/>
    </row>
    <row r="12" spans="1:20" x14ac:dyDescent="0.35">
      <c r="A12" s="48" t="s">
        <v>889</v>
      </c>
      <c r="B12" s="48" t="s">
        <v>1024</v>
      </c>
      <c r="C12" s="49">
        <v>1.43348E-3</v>
      </c>
      <c r="D12" s="49">
        <v>-1.85103E-2</v>
      </c>
      <c r="E12" s="5" t="s">
        <v>880</v>
      </c>
      <c r="F12" s="5" t="s">
        <v>875</v>
      </c>
      <c r="G12" s="100"/>
      <c r="H12" s="50"/>
      <c r="I12" s="50"/>
      <c r="J12" s="50"/>
      <c r="K12" s="50"/>
      <c r="L12" s="50"/>
      <c r="O12" s="44"/>
      <c r="P12" s="44"/>
      <c r="Q12" s="44"/>
      <c r="R12" s="44"/>
      <c r="S12" s="44"/>
      <c r="T12" s="44"/>
    </row>
    <row r="13" spans="1:20" x14ac:dyDescent="0.35">
      <c r="A13" s="48" t="s">
        <v>890</v>
      </c>
      <c r="B13" s="48" t="s">
        <v>1029</v>
      </c>
      <c r="C13" s="49">
        <v>-4.1564200000000001E-3</v>
      </c>
      <c r="D13" s="49">
        <v>-2.1649600000000001E-2</v>
      </c>
      <c r="E13" s="5" t="s">
        <v>880</v>
      </c>
      <c r="F13" s="5" t="s">
        <v>875</v>
      </c>
      <c r="G13" s="100"/>
      <c r="H13" s="50"/>
      <c r="I13" s="50"/>
      <c r="J13" s="50"/>
      <c r="K13" s="50"/>
      <c r="L13" s="50"/>
      <c r="O13" s="44"/>
      <c r="P13" s="44"/>
      <c r="Q13" s="44"/>
      <c r="R13" s="44"/>
      <c r="S13" s="44"/>
      <c r="T13" s="44"/>
    </row>
    <row r="14" spans="1:20" x14ac:dyDescent="0.35">
      <c r="A14" s="48" t="s">
        <v>891</v>
      </c>
      <c r="B14" s="48" t="s">
        <v>1030</v>
      </c>
      <c r="C14" s="49">
        <v>-9.2165499999999996E-4</v>
      </c>
      <c r="D14" s="49">
        <v>-2.2017200000000001E-2</v>
      </c>
      <c r="E14" s="5" t="s">
        <v>880</v>
      </c>
      <c r="F14" s="5" t="s">
        <v>875</v>
      </c>
      <c r="G14" s="100"/>
      <c r="H14" s="50"/>
      <c r="I14" s="50"/>
      <c r="J14" s="50"/>
      <c r="K14" s="50"/>
      <c r="L14" s="50"/>
      <c r="O14" s="44"/>
      <c r="P14" s="44"/>
      <c r="Q14" s="44"/>
      <c r="R14" s="44"/>
      <c r="S14" s="44"/>
      <c r="T14" s="44"/>
    </row>
    <row r="15" spans="1:20" x14ac:dyDescent="0.35">
      <c r="A15" s="48" t="s">
        <v>892</v>
      </c>
      <c r="B15" s="48" t="s">
        <v>1023</v>
      </c>
      <c r="C15" s="49">
        <v>1.99467E-3</v>
      </c>
      <c r="D15" s="49">
        <v>-1.87387E-2</v>
      </c>
      <c r="E15" s="5" t="s">
        <v>880</v>
      </c>
      <c r="F15" s="5" t="s">
        <v>875</v>
      </c>
      <c r="G15" s="100"/>
      <c r="I15" s="50"/>
      <c r="J15" s="50"/>
      <c r="K15" s="50"/>
      <c r="L15" s="50"/>
      <c r="O15" s="44"/>
      <c r="P15" s="44"/>
      <c r="Q15" s="44"/>
      <c r="R15" s="44"/>
      <c r="S15" s="44"/>
      <c r="T15" s="44"/>
    </row>
    <row r="16" spans="1:20" x14ac:dyDescent="0.35">
      <c r="A16" s="48" t="s">
        <v>893</v>
      </c>
      <c r="B16" s="48" t="s">
        <v>1031</v>
      </c>
      <c r="C16" s="49">
        <v>3.7227599999999999E-3</v>
      </c>
      <c r="D16" s="49">
        <v>-3.1057300000000001E-3</v>
      </c>
      <c r="E16" s="5" t="s">
        <v>880</v>
      </c>
      <c r="F16" s="5" t="s">
        <v>875</v>
      </c>
      <c r="G16" s="100"/>
      <c r="H16" s="50"/>
      <c r="I16" s="50"/>
      <c r="J16" s="50"/>
      <c r="K16" s="50"/>
      <c r="L16" s="50"/>
      <c r="O16" s="44"/>
      <c r="P16" s="44"/>
      <c r="Q16" s="44"/>
      <c r="R16" s="44"/>
      <c r="S16" s="44"/>
      <c r="T16" s="44"/>
    </row>
    <row r="17" spans="1:20" x14ac:dyDescent="0.35">
      <c r="A17" s="48" t="s">
        <v>894</v>
      </c>
      <c r="B17" s="48" t="s">
        <v>1032</v>
      </c>
      <c r="C17" s="49">
        <v>-2.5532200000000001E-3</v>
      </c>
      <c r="D17" s="49">
        <v>-9.6933200000000001E-3</v>
      </c>
      <c r="E17" s="5" t="s">
        <v>880</v>
      </c>
      <c r="F17" s="5" t="s">
        <v>875</v>
      </c>
      <c r="G17" s="100"/>
      <c r="H17" s="50"/>
      <c r="I17" s="50"/>
      <c r="J17" s="51"/>
      <c r="K17" s="51"/>
      <c r="L17" s="51"/>
      <c r="O17" s="44"/>
      <c r="P17" s="44"/>
      <c r="Q17" s="44"/>
      <c r="R17" s="44"/>
      <c r="S17" s="44"/>
      <c r="T17" s="44"/>
    </row>
    <row r="18" spans="1:20" x14ac:dyDescent="0.35">
      <c r="A18" s="48" t="s">
        <v>895</v>
      </c>
      <c r="B18" s="48" t="s">
        <v>1034</v>
      </c>
      <c r="C18" s="49">
        <v>-3.9280299999999999E-3</v>
      </c>
      <c r="D18" s="49">
        <v>-8.09846E-3</v>
      </c>
      <c r="E18" s="5" t="s">
        <v>896</v>
      </c>
      <c r="F18" s="5" t="s">
        <v>875</v>
      </c>
      <c r="G18" s="100"/>
      <c r="I18" s="50"/>
      <c r="J18" s="51"/>
      <c r="K18" s="51"/>
      <c r="L18" s="51"/>
      <c r="O18" s="44"/>
      <c r="P18" s="44"/>
      <c r="Q18" s="44"/>
      <c r="R18" s="44"/>
      <c r="S18" s="44"/>
      <c r="T18" s="44"/>
    </row>
    <row r="19" spans="1:20" x14ac:dyDescent="0.35">
      <c r="A19" s="48" t="s">
        <v>897</v>
      </c>
      <c r="B19" s="48" t="s">
        <v>1035</v>
      </c>
      <c r="C19" s="49">
        <v>-2.6784500000000002E-3</v>
      </c>
      <c r="D19" s="49">
        <v>-2.38027E-2</v>
      </c>
      <c r="E19" s="5" t="s">
        <v>896</v>
      </c>
      <c r="F19" s="5" t="s">
        <v>875</v>
      </c>
      <c r="G19" s="100"/>
      <c r="H19" s="50"/>
      <c r="I19" s="50"/>
      <c r="J19" s="51"/>
      <c r="K19" s="51"/>
      <c r="L19" s="51"/>
      <c r="O19" s="44"/>
      <c r="P19" s="44"/>
      <c r="Q19" s="44"/>
      <c r="R19" s="44"/>
      <c r="S19" s="44"/>
      <c r="T19" s="44"/>
    </row>
    <row r="20" spans="1:20" x14ac:dyDescent="0.35">
      <c r="A20" s="48" t="s">
        <v>898</v>
      </c>
      <c r="B20" s="48" t="s">
        <v>1036</v>
      </c>
      <c r="C20" s="49">
        <v>-3.47687E-3</v>
      </c>
      <c r="D20" s="49">
        <v>-2.35269E-2</v>
      </c>
      <c r="E20" s="5" t="s">
        <v>896</v>
      </c>
      <c r="F20" s="5" t="s">
        <v>875</v>
      </c>
      <c r="G20" s="100"/>
      <c r="H20" s="50"/>
      <c r="I20" s="50"/>
      <c r="J20" s="51"/>
      <c r="K20" s="51"/>
      <c r="L20" s="51"/>
      <c r="O20" s="44"/>
      <c r="P20" s="44"/>
      <c r="Q20" s="44"/>
      <c r="R20" s="44"/>
      <c r="S20" s="44"/>
      <c r="T20" s="44"/>
    </row>
    <row r="21" spans="1:20" x14ac:dyDescent="0.35">
      <c r="A21" s="48" t="s">
        <v>899</v>
      </c>
      <c r="B21" s="48" t="s">
        <v>1037</v>
      </c>
      <c r="C21" s="49">
        <v>-9.1692300000000004E-4</v>
      </c>
      <c r="D21" s="49">
        <v>-3.1681099999999997E-2</v>
      </c>
      <c r="E21" s="5" t="s">
        <v>896</v>
      </c>
      <c r="F21" s="5" t="s">
        <v>875</v>
      </c>
      <c r="G21" s="100"/>
      <c r="H21" s="50"/>
      <c r="I21" s="50"/>
      <c r="K21" s="50"/>
      <c r="L21" s="50"/>
      <c r="O21" s="44"/>
      <c r="P21" s="44"/>
      <c r="Q21" s="44"/>
      <c r="R21" s="44"/>
      <c r="S21" s="44"/>
      <c r="T21" s="44"/>
    </row>
    <row r="22" spans="1:20" x14ac:dyDescent="0.35">
      <c r="A22" s="48" t="s">
        <v>900</v>
      </c>
      <c r="B22" s="48" t="s">
        <v>1038</v>
      </c>
      <c r="C22" s="49">
        <v>-2.04221E-3</v>
      </c>
      <c r="D22" s="49">
        <v>-2.94366E-2</v>
      </c>
      <c r="E22" s="5" t="s">
        <v>896</v>
      </c>
      <c r="F22" s="5" t="s">
        <v>875</v>
      </c>
      <c r="G22" s="100"/>
      <c r="H22" s="50"/>
      <c r="I22" s="50"/>
      <c r="O22" s="44"/>
      <c r="P22" s="44"/>
      <c r="Q22" s="44"/>
      <c r="R22" s="44"/>
      <c r="S22" s="44"/>
      <c r="T22" s="44"/>
    </row>
    <row r="23" spans="1:20" x14ac:dyDescent="0.35">
      <c r="A23" s="48" t="s">
        <v>901</v>
      </c>
      <c r="B23" s="48" t="s">
        <v>1039</v>
      </c>
      <c r="C23" s="49">
        <v>3.1891800000000001E-4</v>
      </c>
      <c r="D23" s="49">
        <v>-2.35217E-2</v>
      </c>
      <c r="E23" s="5" t="s">
        <v>896</v>
      </c>
      <c r="F23" s="5" t="s">
        <v>875</v>
      </c>
      <c r="G23" s="100"/>
      <c r="I23" s="50"/>
      <c r="O23" s="44"/>
      <c r="P23" s="44"/>
      <c r="Q23" s="44"/>
      <c r="R23" s="44"/>
      <c r="S23" s="44"/>
      <c r="T23" s="44"/>
    </row>
    <row r="24" spans="1:20" x14ac:dyDescent="0.35">
      <c r="A24" s="48" t="s">
        <v>902</v>
      </c>
      <c r="B24" s="48" t="s">
        <v>1040</v>
      </c>
      <c r="C24" s="49">
        <v>-2.72369E-3</v>
      </c>
      <c r="D24" s="49">
        <v>-4.8870800000000002E-3</v>
      </c>
      <c r="E24" s="5" t="s">
        <v>896</v>
      </c>
      <c r="F24" s="5" t="s">
        <v>875</v>
      </c>
      <c r="G24" s="100"/>
      <c r="H24" s="50"/>
      <c r="I24" s="50"/>
      <c r="J24" s="50"/>
      <c r="O24" s="44"/>
      <c r="P24" s="44"/>
      <c r="Q24" s="44"/>
      <c r="R24" s="44"/>
      <c r="S24" s="44"/>
      <c r="T24" s="44"/>
    </row>
    <row r="25" spans="1:20" x14ac:dyDescent="0.35">
      <c r="A25" s="48" t="s">
        <v>903</v>
      </c>
      <c r="B25" s="48" t="s">
        <v>1041</v>
      </c>
      <c r="C25" s="49">
        <v>-1.5612499999999999E-3</v>
      </c>
      <c r="D25" s="49">
        <v>-6.4323599999999998E-3</v>
      </c>
      <c r="E25" s="5" t="s">
        <v>896</v>
      </c>
      <c r="F25" s="5" t="s">
        <v>875</v>
      </c>
      <c r="G25" s="100"/>
      <c r="H25" s="50"/>
      <c r="I25" s="50"/>
      <c r="J25" s="50"/>
      <c r="O25" s="44"/>
      <c r="P25" s="44"/>
      <c r="Q25" s="44"/>
      <c r="R25" s="44"/>
      <c r="S25" s="44"/>
      <c r="T25" s="44"/>
    </row>
    <row r="26" spans="1:20" x14ac:dyDescent="0.35">
      <c r="A26" s="48" t="s">
        <v>904</v>
      </c>
      <c r="B26" s="48" t="s">
        <v>1042</v>
      </c>
      <c r="C26" s="49">
        <v>2.6331800000000002E-3</v>
      </c>
      <c r="D26" s="49">
        <v>-2.3767099999999999E-2</v>
      </c>
      <c r="E26" s="5" t="s">
        <v>896</v>
      </c>
      <c r="F26" s="5" t="s">
        <v>875</v>
      </c>
      <c r="G26" s="100"/>
      <c r="H26" s="50"/>
      <c r="I26" s="50"/>
      <c r="J26" s="50"/>
      <c r="O26" s="44"/>
      <c r="P26" s="44"/>
      <c r="Q26" s="44"/>
      <c r="R26" s="44"/>
      <c r="S26" s="44"/>
      <c r="T26" s="44"/>
    </row>
    <row r="27" spans="1:20" x14ac:dyDescent="0.35">
      <c r="A27" s="48" t="s">
        <v>905</v>
      </c>
      <c r="B27" s="48" t="s">
        <v>1043</v>
      </c>
      <c r="C27" s="49">
        <v>7.7409499999999998E-5</v>
      </c>
      <c r="D27" s="49">
        <v>-2.5743800000000001E-2</v>
      </c>
      <c r="E27" s="5" t="s">
        <v>896</v>
      </c>
      <c r="F27" s="5" t="s">
        <v>875</v>
      </c>
      <c r="G27" s="100"/>
      <c r="H27" s="50"/>
      <c r="I27" s="50"/>
      <c r="J27" s="50"/>
      <c r="O27" s="44"/>
      <c r="P27" s="44"/>
      <c r="Q27" s="44"/>
      <c r="R27" s="44"/>
      <c r="S27" s="44"/>
      <c r="T27" s="44"/>
    </row>
    <row r="28" spans="1:20" x14ac:dyDescent="0.35">
      <c r="A28" s="48" t="s">
        <v>906</v>
      </c>
      <c r="B28" s="48" t="s">
        <v>1044</v>
      </c>
      <c r="C28" s="49">
        <v>2.1152300000000001E-3</v>
      </c>
      <c r="D28" s="49">
        <v>-2.47443E-2</v>
      </c>
      <c r="E28" s="5" t="s">
        <v>896</v>
      </c>
      <c r="F28" s="5" t="s">
        <v>875</v>
      </c>
      <c r="G28" s="100"/>
      <c r="H28" s="50"/>
      <c r="I28" s="50"/>
      <c r="J28" s="50"/>
      <c r="O28" s="44"/>
      <c r="P28" s="44"/>
      <c r="Q28" s="44"/>
      <c r="R28" s="44"/>
      <c r="S28" s="44"/>
      <c r="T28" s="44"/>
    </row>
    <row r="29" spans="1:20" x14ac:dyDescent="0.35">
      <c r="A29" s="48" t="s">
        <v>907</v>
      </c>
      <c r="B29" s="48" t="s">
        <v>1045</v>
      </c>
      <c r="C29" s="49">
        <v>-6.6453599999999997E-4</v>
      </c>
      <c r="D29" s="49">
        <v>-1.02646E-2</v>
      </c>
      <c r="E29" s="5" t="s">
        <v>896</v>
      </c>
      <c r="F29" s="5" t="s">
        <v>875</v>
      </c>
      <c r="G29" s="100"/>
      <c r="I29" s="50"/>
      <c r="J29" s="50"/>
      <c r="O29" s="44"/>
      <c r="P29" s="44"/>
      <c r="Q29" s="44"/>
      <c r="R29" s="44"/>
      <c r="S29" s="44"/>
      <c r="T29" s="44"/>
    </row>
    <row r="30" spans="1:20" x14ac:dyDescent="0.35">
      <c r="A30" s="48" t="s">
        <v>908</v>
      </c>
      <c r="B30" s="48" t="s">
        <v>1046</v>
      </c>
      <c r="C30" s="49">
        <v>-7.48176E-5</v>
      </c>
      <c r="D30" s="49">
        <v>-1.3954299999999999E-2</v>
      </c>
      <c r="E30" s="5" t="s">
        <v>896</v>
      </c>
      <c r="F30" s="5" t="s">
        <v>875</v>
      </c>
      <c r="G30" s="100"/>
      <c r="H30" s="50"/>
      <c r="I30" s="50"/>
      <c r="J30" s="50"/>
      <c r="O30" s="44"/>
      <c r="P30" s="44"/>
      <c r="Q30" s="44"/>
      <c r="R30" s="44"/>
      <c r="S30" s="44"/>
      <c r="T30" s="44"/>
    </row>
    <row r="31" spans="1:20" x14ac:dyDescent="0.35">
      <c r="A31" s="48" t="s">
        <v>909</v>
      </c>
      <c r="B31" s="48" t="s">
        <v>1047</v>
      </c>
      <c r="C31" s="49">
        <v>-4.5423399999999997E-3</v>
      </c>
      <c r="D31" s="49">
        <v>-6.4597200000000004E-3</v>
      </c>
      <c r="E31" s="5" t="s">
        <v>896</v>
      </c>
      <c r="F31" s="5" t="s">
        <v>875</v>
      </c>
      <c r="G31" s="100"/>
      <c r="I31" s="50"/>
      <c r="J31" s="50"/>
      <c r="O31" s="44"/>
      <c r="P31" s="44"/>
      <c r="Q31" s="44"/>
      <c r="R31" s="44"/>
      <c r="S31" s="44"/>
      <c r="T31" s="44"/>
    </row>
    <row r="32" spans="1:20" x14ac:dyDescent="0.35">
      <c r="A32" s="48" t="s">
        <v>910</v>
      </c>
      <c r="B32" s="48" t="s">
        <v>1048</v>
      </c>
      <c r="C32" s="49">
        <v>-3.8030199999999998E-3</v>
      </c>
      <c r="D32" s="49">
        <v>-4.8914900000000001E-3</v>
      </c>
      <c r="E32" s="5" t="s">
        <v>896</v>
      </c>
      <c r="F32" s="5" t="s">
        <v>875</v>
      </c>
      <c r="G32" s="100"/>
      <c r="H32" s="50"/>
      <c r="I32" s="50"/>
      <c r="J32" s="50"/>
      <c r="O32" s="44"/>
      <c r="P32" s="44"/>
      <c r="Q32" s="44"/>
      <c r="R32" s="44"/>
      <c r="S32" s="44"/>
      <c r="T32" s="44"/>
    </row>
    <row r="33" spans="1:20" x14ac:dyDescent="0.35">
      <c r="A33" s="48" t="s">
        <v>911</v>
      </c>
      <c r="B33" s="48" t="s">
        <v>1049</v>
      </c>
      <c r="C33" s="49">
        <v>-6.0548900000000003E-3</v>
      </c>
      <c r="D33" s="49">
        <v>-4.7109300000000003E-3</v>
      </c>
      <c r="E33" s="5" t="s">
        <v>896</v>
      </c>
      <c r="F33" s="5" t="s">
        <v>875</v>
      </c>
      <c r="G33" s="100"/>
      <c r="H33" s="50"/>
      <c r="I33" s="50"/>
      <c r="J33" s="50"/>
      <c r="O33" s="44"/>
      <c r="P33" s="44"/>
      <c r="Q33" s="44"/>
      <c r="R33" s="44"/>
      <c r="S33" s="44"/>
      <c r="T33" s="44"/>
    </row>
    <row r="34" spans="1:20" x14ac:dyDescent="0.35">
      <c r="A34" s="48" t="s">
        <v>912</v>
      </c>
      <c r="B34" s="48" t="s">
        <v>1050</v>
      </c>
      <c r="C34" s="49">
        <v>-2.8857100000000001E-3</v>
      </c>
      <c r="D34" s="49">
        <v>-3.2082600000000001E-3</v>
      </c>
      <c r="E34" s="5" t="s">
        <v>896</v>
      </c>
      <c r="F34" s="5" t="s">
        <v>875</v>
      </c>
      <c r="G34" s="100"/>
      <c r="H34" s="50"/>
      <c r="I34" s="50"/>
      <c r="J34" s="50"/>
      <c r="O34" s="44"/>
      <c r="P34" s="44"/>
      <c r="Q34" s="44"/>
      <c r="R34" s="44"/>
      <c r="S34" s="44"/>
      <c r="T34" s="44"/>
    </row>
    <row r="35" spans="1:20" x14ac:dyDescent="0.35">
      <c r="A35" s="48" t="s">
        <v>913</v>
      </c>
      <c r="B35" s="48" t="s">
        <v>1051</v>
      </c>
      <c r="C35" s="49">
        <v>-5.1704000000000003E-3</v>
      </c>
      <c r="D35" s="49">
        <v>-5.89486E-3</v>
      </c>
      <c r="E35" s="5" t="s">
        <v>896</v>
      </c>
      <c r="F35" s="5" t="s">
        <v>875</v>
      </c>
      <c r="G35" s="100"/>
      <c r="H35" s="50"/>
      <c r="I35" s="50"/>
      <c r="J35" s="50"/>
      <c r="O35" s="44"/>
      <c r="P35" s="44"/>
      <c r="Q35" s="44"/>
      <c r="R35" s="44"/>
      <c r="S35" s="44"/>
      <c r="T35" s="44"/>
    </row>
    <row r="36" spans="1:20" x14ac:dyDescent="0.35">
      <c r="A36" s="48" t="s">
        <v>914</v>
      </c>
      <c r="B36" s="48" t="s">
        <v>1052</v>
      </c>
      <c r="C36" s="49">
        <v>-1.52878E-3</v>
      </c>
      <c r="D36" s="49">
        <v>-3.2141999999999997E-2</v>
      </c>
      <c r="E36" s="5" t="s">
        <v>896</v>
      </c>
      <c r="F36" s="5" t="s">
        <v>875</v>
      </c>
      <c r="G36" s="100"/>
      <c r="O36" s="44"/>
      <c r="P36" s="44"/>
      <c r="Q36" s="44"/>
      <c r="R36" s="44"/>
      <c r="S36" s="44"/>
      <c r="T36" s="44"/>
    </row>
    <row r="37" spans="1:20" x14ac:dyDescent="0.35">
      <c r="A37" s="48" t="s">
        <v>915</v>
      </c>
      <c r="B37" s="48" t="s">
        <v>1053</v>
      </c>
      <c r="C37" s="49">
        <v>4.4921400000000004E-3</v>
      </c>
      <c r="D37" s="49">
        <v>-2.0598399999999999E-2</v>
      </c>
      <c r="E37" s="5" t="s">
        <v>896</v>
      </c>
      <c r="F37" s="5" t="s">
        <v>875</v>
      </c>
      <c r="G37" s="100"/>
      <c r="I37" s="50"/>
      <c r="J37" s="50"/>
      <c r="N37" s="44" t="s">
        <v>994</v>
      </c>
      <c r="O37" s="44"/>
      <c r="P37" s="44"/>
      <c r="Q37" s="44"/>
      <c r="R37" s="44"/>
      <c r="S37" s="44"/>
      <c r="T37" s="44"/>
    </row>
    <row r="38" spans="1:20" x14ac:dyDescent="0.35">
      <c r="A38" s="48" t="s">
        <v>916</v>
      </c>
      <c r="B38" s="48" t="s">
        <v>1054</v>
      </c>
      <c r="C38" s="49">
        <v>-9.4412100000000002E-4</v>
      </c>
      <c r="D38" s="49">
        <v>-1.41444E-2</v>
      </c>
      <c r="E38" s="5" t="s">
        <v>896</v>
      </c>
      <c r="F38" s="5" t="s">
        <v>875</v>
      </c>
      <c r="G38" s="100"/>
      <c r="H38" s="50"/>
      <c r="I38" s="50"/>
      <c r="J38" s="50"/>
      <c r="O38" s="44"/>
      <c r="P38" s="44"/>
      <c r="Q38" s="44"/>
      <c r="R38" s="44"/>
      <c r="S38" s="44"/>
      <c r="T38" s="44"/>
    </row>
    <row r="39" spans="1:20" x14ac:dyDescent="0.35">
      <c r="A39" s="48" t="s">
        <v>917</v>
      </c>
      <c r="B39" s="48" t="s">
        <v>1055</v>
      </c>
      <c r="C39" s="49">
        <v>-3.9283100000000001E-4</v>
      </c>
      <c r="D39" s="49">
        <v>-3.0365799999999998E-2</v>
      </c>
      <c r="E39" s="5" t="s">
        <v>896</v>
      </c>
      <c r="F39" s="5" t="s">
        <v>875</v>
      </c>
      <c r="G39" s="100"/>
      <c r="H39" s="50"/>
      <c r="I39" s="50"/>
      <c r="J39" s="50"/>
      <c r="O39" s="44"/>
      <c r="P39" s="44"/>
      <c r="Q39" s="44"/>
      <c r="R39" s="44"/>
      <c r="S39" s="44"/>
      <c r="T39" s="44"/>
    </row>
    <row r="40" spans="1:20" x14ac:dyDescent="0.35">
      <c r="A40" s="48" t="s">
        <v>918</v>
      </c>
      <c r="B40" s="48" t="s">
        <v>1056</v>
      </c>
      <c r="C40" s="49">
        <v>-8.8051899999999996E-4</v>
      </c>
      <c r="D40" s="49">
        <v>-3.1564099999999998E-2</v>
      </c>
      <c r="E40" s="5" t="s">
        <v>896</v>
      </c>
      <c r="F40" s="5" t="s">
        <v>875</v>
      </c>
      <c r="G40" s="100"/>
      <c r="H40" s="50"/>
      <c r="I40" s="50"/>
      <c r="J40" s="50"/>
      <c r="O40" s="44"/>
      <c r="P40" s="44"/>
      <c r="Q40" s="44"/>
      <c r="R40" s="44"/>
      <c r="S40" s="44"/>
      <c r="T40" s="44"/>
    </row>
    <row r="41" spans="1:20" x14ac:dyDescent="0.35">
      <c r="A41" s="48" t="s">
        <v>919</v>
      </c>
      <c r="B41" s="48" t="s">
        <v>1057</v>
      </c>
      <c r="C41" s="49">
        <v>-1.77724E-3</v>
      </c>
      <c r="D41" s="49">
        <v>-2.3885199999999999E-2</v>
      </c>
      <c r="E41" s="5" t="s">
        <v>920</v>
      </c>
      <c r="F41" s="5" t="s">
        <v>875</v>
      </c>
      <c r="G41" s="100"/>
      <c r="H41" s="50"/>
      <c r="I41" s="50"/>
      <c r="J41" s="50"/>
      <c r="O41" s="44"/>
      <c r="P41" s="44"/>
      <c r="Q41" s="44"/>
      <c r="R41" s="44"/>
      <c r="S41" s="44"/>
      <c r="T41" s="44"/>
    </row>
    <row r="42" spans="1:20" x14ac:dyDescent="0.35">
      <c r="A42" s="48" t="s">
        <v>921</v>
      </c>
      <c r="B42" s="48" t="s">
        <v>1058</v>
      </c>
      <c r="C42" s="49">
        <v>-2.6466699999999998E-3</v>
      </c>
      <c r="D42" s="49">
        <v>-2.5588699999999999E-2</v>
      </c>
      <c r="E42" s="5" t="s">
        <v>920</v>
      </c>
      <c r="F42" s="5" t="s">
        <v>875</v>
      </c>
      <c r="G42" s="100"/>
      <c r="O42" s="44"/>
      <c r="P42" s="44"/>
      <c r="Q42" s="44"/>
      <c r="R42" s="44"/>
      <c r="S42" s="44"/>
      <c r="T42" s="44"/>
    </row>
    <row r="43" spans="1:20" x14ac:dyDescent="0.35">
      <c r="A43" s="48" t="s">
        <v>922</v>
      </c>
      <c r="B43" s="48" t="s">
        <v>1059</v>
      </c>
      <c r="C43" s="49">
        <v>-1.1157599999999999E-3</v>
      </c>
      <c r="D43" s="49">
        <v>-2.5979599999999999E-2</v>
      </c>
      <c r="E43" s="5" t="s">
        <v>920</v>
      </c>
      <c r="F43" s="5" t="s">
        <v>875</v>
      </c>
      <c r="G43" s="100"/>
      <c r="I43" s="50"/>
      <c r="J43" s="50"/>
      <c r="O43" s="44"/>
      <c r="P43" s="44"/>
      <c r="Q43" s="44"/>
      <c r="R43" s="44"/>
      <c r="S43" s="44"/>
      <c r="T43" s="44"/>
    </row>
    <row r="44" spans="1:20" x14ac:dyDescent="0.35">
      <c r="A44" s="48" t="s">
        <v>923</v>
      </c>
      <c r="B44" s="48" t="s">
        <v>1060</v>
      </c>
      <c r="C44" s="49">
        <v>-2.2468900000000001E-3</v>
      </c>
      <c r="D44" s="49">
        <v>-2.08431E-2</v>
      </c>
      <c r="E44" s="5" t="s">
        <v>920</v>
      </c>
      <c r="F44" s="5" t="s">
        <v>875</v>
      </c>
      <c r="G44" s="100"/>
      <c r="H44" s="50"/>
      <c r="I44" s="50"/>
      <c r="J44" s="50"/>
      <c r="O44" s="44"/>
      <c r="P44" s="44"/>
      <c r="Q44" s="44"/>
      <c r="R44" s="44"/>
      <c r="S44" s="44"/>
      <c r="T44" s="44"/>
    </row>
    <row r="45" spans="1:20" x14ac:dyDescent="0.35">
      <c r="A45" s="48" t="s">
        <v>924</v>
      </c>
      <c r="B45" s="48" t="s">
        <v>1061</v>
      </c>
      <c r="C45" s="49">
        <v>-5.6336600000000004E-3</v>
      </c>
      <c r="D45" s="49">
        <v>-2.4690199999999999E-2</v>
      </c>
      <c r="E45" s="5" t="s">
        <v>920</v>
      </c>
      <c r="F45" s="5" t="s">
        <v>875</v>
      </c>
      <c r="G45" s="100"/>
      <c r="H45" s="50"/>
      <c r="I45" s="50"/>
      <c r="J45" s="50"/>
      <c r="O45" s="44"/>
      <c r="P45" s="44"/>
      <c r="Q45" s="44"/>
      <c r="R45" s="44"/>
      <c r="S45" s="44"/>
      <c r="T45" s="44"/>
    </row>
    <row r="46" spans="1:20" x14ac:dyDescent="0.35">
      <c r="A46" s="48" t="s">
        <v>925</v>
      </c>
      <c r="B46" s="48" t="s">
        <v>1062</v>
      </c>
      <c r="C46" s="49">
        <v>1.68775E-4</v>
      </c>
      <c r="D46" s="49">
        <v>-2.3140399999999998E-2</v>
      </c>
      <c r="E46" s="5" t="s">
        <v>920</v>
      </c>
      <c r="F46" s="5" t="s">
        <v>875</v>
      </c>
      <c r="G46" s="100"/>
      <c r="H46" s="50"/>
      <c r="I46" s="50"/>
      <c r="J46" s="50"/>
      <c r="O46" s="44"/>
      <c r="P46" s="44"/>
      <c r="Q46" s="44"/>
      <c r="R46" s="44"/>
      <c r="S46" s="44"/>
      <c r="T46" s="44"/>
    </row>
    <row r="47" spans="1:20" x14ac:dyDescent="0.35">
      <c r="A47" s="48" t="s">
        <v>926</v>
      </c>
      <c r="B47" s="48" t="s">
        <v>1063</v>
      </c>
      <c r="C47" s="49">
        <v>-1.0063299999999999E-3</v>
      </c>
      <c r="D47" s="49">
        <v>-2.4558E-2</v>
      </c>
      <c r="E47" s="5" t="s">
        <v>920</v>
      </c>
      <c r="F47" s="5" t="s">
        <v>875</v>
      </c>
      <c r="G47" s="100"/>
      <c r="I47" s="50"/>
      <c r="J47" s="50"/>
      <c r="O47" s="44"/>
      <c r="P47" s="44"/>
      <c r="Q47" s="44"/>
      <c r="R47" s="44"/>
      <c r="S47" s="44"/>
      <c r="T47" s="44"/>
    </row>
    <row r="48" spans="1:20" x14ac:dyDescent="0.35">
      <c r="A48" s="48" t="s">
        <v>927</v>
      </c>
      <c r="B48" s="48" t="s">
        <v>1064</v>
      </c>
      <c r="C48" s="49">
        <v>-2.9307700000000001E-3</v>
      </c>
      <c r="D48" s="49">
        <v>-2.1747200000000001E-2</v>
      </c>
      <c r="E48" s="5" t="s">
        <v>920</v>
      </c>
      <c r="F48" s="5" t="s">
        <v>875</v>
      </c>
      <c r="G48" s="100"/>
      <c r="H48" s="50"/>
      <c r="I48" s="50"/>
      <c r="J48" s="50"/>
      <c r="O48" s="44"/>
      <c r="P48" s="44"/>
      <c r="Q48" s="44"/>
      <c r="R48" s="44"/>
      <c r="S48" s="44"/>
      <c r="T48" s="44"/>
    </row>
    <row r="49" spans="1:20" x14ac:dyDescent="0.35">
      <c r="A49" s="48" t="s">
        <v>928</v>
      </c>
      <c r="B49" s="48" t="s">
        <v>1022</v>
      </c>
      <c r="C49" s="49">
        <v>-3.7271499999999998E-3</v>
      </c>
      <c r="D49" s="49">
        <v>-1.57798E-2</v>
      </c>
      <c r="E49" s="5" t="s">
        <v>920</v>
      </c>
      <c r="F49" s="5" t="s">
        <v>875</v>
      </c>
      <c r="G49" s="100"/>
      <c r="H49" s="50"/>
      <c r="I49" s="50"/>
      <c r="J49" s="50"/>
      <c r="O49" s="44"/>
      <c r="P49" s="44"/>
      <c r="Q49" s="44"/>
      <c r="R49" s="44"/>
      <c r="S49" s="44"/>
      <c r="T49" s="44"/>
    </row>
    <row r="50" spans="1:20" x14ac:dyDescent="0.35">
      <c r="A50" s="48" t="s">
        <v>929</v>
      </c>
      <c r="B50" s="48" t="s">
        <v>1065</v>
      </c>
      <c r="C50" s="49">
        <v>-3.8478800000000001E-3</v>
      </c>
      <c r="D50" s="49">
        <v>-2.91563E-4</v>
      </c>
      <c r="E50" s="5" t="s">
        <v>920</v>
      </c>
      <c r="F50" s="5" t="s">
        <v>875</v>
      </c>
      <c r="G50" s="100"/>
      <c r="H50" s="50"/>
      <c r="I50" s="50"/>
      <c r="J50" s="50"/>
      <c r="O50" s="44"/>
      <c r="P50" s="44"/>
      <c r="Q50" s="44"/>
      <c r="R50" s="44"/>
      <c r="S50" s="44"/>
      <c r="T50" s="44"/>
    </row>
    <row r="51" spans="1:20" x14ac:dyDescent="0.35">
      <c r="A51" s="48" t="s">
        <v>930</v>
      </c>
      <c r="B51" s="48" t="s">
        <v>1066</v>
      </c>
      <c r="C51" s="49">
        <v>-3.4430200000000002E-3</v>
      </c>
      <c r="D51" s="49">
        <v>-2.92677E-3</v>
      </c>
      <c r="E51" s="5" t="s">
        <v>920</v>
      </c>
      <c r="F51" s="5" t="s">
        <v>875</v>
      </c>
      <c r="G51" s="100"/>
      <c r="H51" s="50"/>
      <c r="I51" s="50"/>
      <c r="J51" s="50"/>
      <c r="O51" s="44"/>
      <c r="P51" s="44"/>
      <c r="Q51" s="44"/>
      <c r="R51" s="44"/>
      <c r="S51" s="44"/>
      <c r="T51" s="44"/>
    </row>
    <row r="52" spans="1:20" x14ac:dyDescent="0.35">
      <c r="A52" s="48" t="s">
        <v>931</v>
      </c>
      <c r="B52" s="48" t="s">
        <v>1067</v>
      </c>
      <c r="C52" s="49">
        <v>-1.88207E-3</v>
      </c>
      <c r="D52" s="49">
        <v>-7.3828100000000001E-3</v>
      </c>
      <c r="E52" s="5" t="s">
        <v>920</v>
      </c>
      <c r="F52" s="5" t="s">
        <v>875</v>
      </c>
      <c r="G52" s="100"/>
      <c r="H52" s="50"/>
      <c r="I52" s="50"/>
      <c r="J52" s="50"/>
      <c r="O52" s="44"/>
      <c r="P52" s="44"/>
      <c r="Q52" s="44"/>
      <c r="R52" s="44"/>
      <c r="S52" s="44"/>
      <c r="T52" s="44"/>
    </row>
    <row r="53" spans="1:20" x14ac:dyDescent="0.35">
      <c r="A53" s="48" t="s">
        <v>932</v>
      </c>
      <c r="B53" s="48" t="s">
        <v>1068</v>
      </c>
      <c r="C53" s="49">
        <v>-2.7804100000000001E-3</v>
      </c>
      <c r="D53" s="49">
        <v>-2.6585399999999999E-2</v>
      </c>
      <c r="E53" s="5" t="s">
        <v>920</v>
      </c>
      <c r="F53" s="5" t="s">
        <v>875</v>
      </c>
      <c r="G53" s="100"/>
      <c r="H53" s="50"/>
      <c r="I53" s="50"/>
      <c r="J53" s="50"/>
      <c r="O53" s="44"/>
      <c r="P53" s="44"/>
      <c r="Q53" s="44"/>
      <c r="R53" s="44"/>
      <c r="S53" s="44"/>
      <c r="T53" s="44"/>
    </row>
    <row r="54" spans="1:20" x14ac:dyDescent="0.35">
      <c r="A54" s="48" t="s">
        <v>933</v>
      </c>
      <c r="B54" s="48" t="s">
        <v>1069</v>
      </c>
      <c r="C54" s="49">
        <v>-1.07843E-3</v>
      </c>
      <c r="D54" s="49">
        <v>-2.3827999999999998E-2</v>
      </c>
      <c r="E54" s="5" t="s">
        <v>920</v>
      </c>
      <c r="F54" s="5" t="s">
        <v>875</v>
      </c>
      <c r="G54" s="100"/>
      <c r="H54" s="50"/>
      <c r="I54" s="50"/>
      <c r="J54" s="50"/>
      <c r="O54" s="44"/>
      <c r="P54" s="44"/>
      <c r="Q54" s="44"/>
      <c r="R54" s="44"/>
      <c r="S54" s="44"/>
      <c r="T54" s="44"/>
    </row>
    <row r="55" spans="1:20" x14ac:dyDescent="0.35">
      <c r="A55" s="48" t="s">
        <v>934</v>
      </c>
      <c r="B55" s="48" t="s">
        <v>1070</v>
      </c>
      <c r="C55" s="49">
        <v>-1.32996E-3</v>
      </c>
      <c r="D55" s="49">
        <v>-2.4960400000000001E-2</v>
      </c>
      <c r="E55" s="5" t="s">
        <v>920</v>
      </c>
      <c r="F55" s="5" t="s">
        <v>875</v>
      </c>
      <c r="G55" s="100"/>
      <c r="H55" s="50"/>
      <c r="I55" s="50"/>
      <c r="J55" s="50"/>
      <c r="O55" s="44"/>
      <c r="P55" s="44"/>
      <c r="Q55" s="44"/>
      <c r="R55" s="44"/>
      <c r="S55" s="44"/>
      <c r="T55" s="44"/>
    </row>
    <row r="56" spans="1:20" x14ac:dyDescent="0.35">
      <c r="A56" s="48" t="s">
        <v>935</v>
      </c>
      <c r="B56" s="48" t="s">
        <v>1071</v>
      </c>
      <c r="C56" s="49">
        <v>-1.36995E-3</v>
      </c>
      <c r="D56" s="49">
        <v>-2.4057100000000001E-2</v>
      </c>
      <c r="E56" s="5" t="s">
        <v>920</v>
      </c>
      <c r="F56" s="5" t="s">
        <v>875</v>
      </c>
      <c r="G56" s="100"/>
      <c r="H56" s="50"/>
      <c r="I56" s="50"/>
      <c r="J56" s="50"/>
      <c r="O56" s="44"/>
      <c r="P56" s="44"/>
      <c r="Q56" s="44"/>
      <c r="R56" s="44"/>
      <c r="S56" s="44"/>
      <c r="T56" s="44"/>
    </row>
    <row r="57" spans="1:20" x14ac:dyDescent="0.35">
      <c r="A57" s="48" t="s">
        <v>936</v>
      </c>
      <c r="B57" s="48" t="s">
        <v>1072</v>
      </c>
      <c r="C57" s="49">
        <v>-4.1355999999999999E-4</v>
      </c>
      <c r="D57" s="49">
        <v>-2.3477600000000001E-2</v>
      </c>
      <c r="E57" s="5" t="s">
        <v>920</v>
      </c>
      <c r="F57" s="5" t="s">
        <v>875</v>
      </c>
      <c r="G57" s="100"/>
      <c r="H57" s="50"/>
      <c r="I57" s="50"/>
      <c r="J57" s="50"/>
      <c r="O57" s="44"/>
      <c r="P57" s="44"/>
      <c r="Q57" s="44"/>
      <c r="R57" s="44"/>
      <c r="S57" s="44"/>
      <c r="T57" s="44"/>
    </row>
    <row r="58" spans="1:20" x14ac:dyDescent="0.35">
      <c r="A58" s="48" t="s">
        <v>937</v>
      </c>
      <c r="B58" s="48" t="s">
        <v>1073</v>
      </c>
      <c r="C58" s="49">
        <v>-1.0271200000000001E-3</v>
      </c>
      <c r="D58" s="49">
        <v>-2.6424400000000001E-2</v>
      </c>
      <c r="E58" s="5" t="s">
        <v>920</v>
      </c>
      <c r="F58" s="5" t="s">
        <v>875</v>
      </c>
      <c r="G58" s="100"/>
      <c r="H58" s="50"/>
      <c r="I58" s="50"/>
      <c r="J58" s="50"/>
      <c r="O58" s="44"/>
      <c r="P58" s="44"/>
      <c r="Q58" s="44"/>
      <c r="R58" s="44"/>
      <c r="S58" s="44"/>
      <c r="T58" s="44"/>
    </row>
    <row r="59" spans="1:20" x14ac:dyDescent="0.35">
      <c r="A59" s="48" t="s">
        <v>938</v>
      </c>
      <c r="B59" s="48" t="s">
        <v>1074</v>
      </c>
      <c r="C59" s="49">
        <v>-8.2437999999999999E-4</v>
      </c>
      <c r="D59" s="49">
        <v>-1.54936E-2</v>
      </c>
      <c r="E59" s="5" t="s">
        <v>920</v>
      </c>
      <c r="F59" s="5" t="s">
        <v>875</v>
      </c>
      <c r="G59" s="100"/>
      <c r="H59" s="50"/>
      <c r="I59" s="50"/>
      <c r="J59" s="50"/>
      <c r="O59" s="44"/>
      <c r="P59" s="44"/>
      <c r="Q59" s="44"/>
      <c r="R59" s="44"/>
      <c r="S59" s="44"/>
      <c r="T59" s="44"/>
    </row>
    <row r="60" spans="1:20" x14ac:dyDescent="0.35">
      <c r="A60" s="48" t="s">
        <v>939</v>
      </c>
      <c r="B60" s="48" t="s">
        <v>1075</v>
      </c>
      <c r="C60" s="49">
        <v>-4.25443E-3</v>
      </c>
      <c r="D60" s="49">
        <v>-1.6481300000000001E-2</v>
      </c>
      <c r="E60" s="5" t="s">
        <v>920</v>
      </c>
      <c r="F60" s="5" t="s">
        <v>875</v>
      </c>
      <c r="G60" s="100"/>
      <c r="H60" s="50"/>
      <c r="I60" s="50"/>
      <c r="J60" s="50"/>
      <c r="O60" s="44"/>
      <c r="P60" s="44"/>
      <c r="Q60" s="44"/>
      <c r="R60" s="44"/>
      <c r="S60" s="44"/>
      <c r="T60" s="44"/>
    </row>
    <row r="61" spans="1:20" x14ac:dyDescent="0.35">
      <c r="A61" s="48" t="s">
        <v>940</v>
      </c>
      <c r="B61" s="48" t="s">
        <v>1076</v>
      </c>
      <c r="C61" s="49">
        <v>-3.0857299999999997E-4</v>
      </c>
      <c r="D61" s="49">
        <v>-1.6906000000000001E-2</v>
      </c>
      <c r="E61" s="5" t="s">
        <v>920</v>
      </c>
      <c r="F61" s="5" t="s">
        <v>875</v>
      </c>
      <c r="G61" s="100"/>
      <c r="H61" s="50"/>
      <c r="I61" s="50"/>
      <c r="J61" s="50"/>
      <c r="O61" s="44"/>
      <c r="P61" s="44"/>
      <c r="Q61" s="44"/>
      <c r="R61" s="44"/>
      <c r="S61" s="44"/>
      <c r="T61" s="44"/>
    </row>
    <row r="62" spans="1:20" x14ac:dyDescent="0.35">
      <c r="A62" s="48" t="s">
        <v>941</v>
      </c>
      <c r="B62" s="48" t="s">
        <v>1077</v>
      </c>
      <c r="C62" s="49">
        <v>-1.79087E-3</v>
      </c>
      <c r="D62" s="49">
        <v>-2.1550400000000001E-2</v>
      </c>
      <c r="E62" s="5" t="s">
        <v>920</v>
      </c>
      <c r="F62" s="5" t="s">
        <v>875</v>
      </c>
      <c r="G62" s="100"/>
      <c r="H62" s="50"/>
      <c r="I62" s="50"/>
      <c r="J62" s="50"/>
      <c r="O62" s="44"/>
      <c r="P62" s="44"/>
      <c r="Q62" s="44"/>
      <c r="R62" s="44"/>
      <c r="S62" s="44"/>
      <c r="T62" s="44"/>
    </row>
    <row r="63" spans="1:20" x14ac:dyDescent="0.35">
      <c r="A63" s="48" t="s">
        <v>942</v>
      </c>
      <c r="B63" s="48" t="s">
        <v>1078</v>
      </c>
      <c r="C63" s="49">
        <v>-1.9551099999999999E-3</v>
      </c>
      <c r="D63" s="49">
        <v>-1.7078099999999999E-2</v>
      </c>
      <c r="E63" s="5" t="s">
        <v>920</v>
      </c>
      <c r="F63" s="5" t="s">
        <v>875</v>
      </c>
      <c r="G63" s="100"/>
      <c r="H63" s="50"/>
      <c r="I63" s="50"/>
      <c r="J63" s="50"/>
      <c r="O63" s="44"/>
      <c r="P63" s="44"/>
      <c r="Q63" s="44"/>
      <c r="R63" s="44"/>
      <c r="S63" s="44"/>
      <c r="T63" s="44"/>
    </row>
    <row r="64" spans="1:20" x14ac:dyDescent="0.35">
      <c r="A64" s="48" t="s">
        <v>943</v>
      </c>
      <c r="B64" s="48" t="s">
        <v>1079</v>
      </c>
      <c r="C64" s="49">
        <v>9.8042300000000001E-4</v>
      </c>
      <c r="D64" s="49">
        <v>-2.3868E-2</v>
      </c>
      <c r="E64" s="5" t="s">
        <v>920</v>
      </c>
      <c r="F64" s="5" t="s">
        <v>875</v>
      </c>
      <c r="G64" s="100"/>
      <c r="O64" s="44"/>
      <c r="P64" s="44"/>
      <c r="Q64" s="44"/>
      <c r="R64" s="44"/>
      <c r="S64" s="44"/>
      <c r="T64" s="44"/>
    </row>
    <row r="65" spans="1:20" x14ac:dyDescent="0.35">
      <c r="A65" s="48" t="s">
        <v>944</v>
      </c>
      <c r="B65" s="48" t="s">
        <v>1080</v>
      </c>
      <c r="C65" s="49">
        <v>-2.65051E-3</v>
      </c>
      <c r="D65" s="49">
        <v>-2.63574E-2</v>
      </c>
      <c r="E65" s="5" t="s">
        <v>920</v>
      </c>
      <c r="F65" s="5" t="s">
        <v>875</v>
      </c>
      <c r="G65" s="100"/>
      <c r="O65" s="44"/>
      <c r="P65" s="44"/>
      <c r="Q65" s="44"/>
      <c r="R65" s="44"/>
      <c r="S65" s="44"/>
      <c r="T65" s="44"/>
    </row>
    <row r="66" spans="1:20" x14ac:dyDescent="0.35">
      <c r="A66" s="48" t="s">
        <v>945</v>
      </c>
      <c r="B66" s="48" t="s">
        <v>1081</v>
      </c>
      <c r="C66" s="49">
        <v>-4.6167300000000003E-3</v>
      </c>
      <c r="D66" s="49">
        <v>-2.2834E-2</v>
      </c>
      <c r="E66" s="5" t="s">
        <v>920</v>
      </c>
      <c r="F66" s="5" t="s">
        <v>875</v>
      </c>
      <c r="G66" s="100"/>
      <c r="I66" s="50"/>
      <c r="J66" s="50"/>
      <c r="O66" s="44"/>
      <c r="P66" s="44"/>
      <c r="Q66" s="44"/>
      <c r="R66" s="44"/>
      <c r="S66" s="44"/>
      <c r="T66" s="44"/>
    </row>
    <row r="67" spans="1:20" x14ac:dyDescent="0.35">
      <c r="A67" s="48" t="s">
        <v>946</v>
      </c>
      <c r="B67" s="48" t="s">
        <v>1082</v>
      </c>
      <c r="C67" s="49">
        <v>-4.8440499999999999E-3</v>
      </c>
      <c r="D67" s="49">
        <v>-2.1647799999999998E-2</v>
      </c>
      <c r="E67" s="5" t="s">
        <v>920</v>
      </c>
      <c r="F67" s="5" t="s">
        <v>875</v>
      </c>
      <c r="G67" s="100"/>
      <c r="H67" s="50"/>
      <c r="I67" s="50"/>
      <c r="J67" s="50"/>
      <c r="O67" s="44"/>
      <c r="P67" s="44"/>
      <c r="Q67" s="44"/>
      <c r="R67" s="44"/>
      <c r="S67" s="44"/>
      <c r="T67" s="44"/>
    </row>
    <row r="68" spans="1:20" x14ac:dyDescent="0.35">
      <c r="A68" s="48" t="s">
        <v>947</v>
      </c>
      <c r="B68" s="48" t="s">
        <v>1083</v>
      </c>
      <c r="C68" s="49">
        <v>-2.57413E-3</v>
      </c>
      <c r="D68" s="49">
        <v>-7.3559000000000003E-3</v>
      </c>
      <c r="E68" s="5" t="s">
        <v>920</v>
      </c>
      <c r="F68" s="5" t="s">
        <v>875</v>
      </c>
      <c r="G68" s="100"/>
      <c r="H68" s="50"/>
      <c r="I68" s="50"/>
      <c r="J68" s="50"/>
      <c r="O68" s="44"/>
      <c r="P68" s="44"/>
      <c r="Q68" s="44"/>
      <c r="R68" s="44"/>
      <c r="S68" s="44"/>
      <c r="T68" s="44"/>
    </row>
    <row r="69" spans="1:20" x14ac:dyDescent="0.35">
      <c r="A69" s="48" t="s">
        <v>948</v>
      </c>
      <c r="B69" s="48" t="s">
        <v>1084</v>
      </c>
      <c r="C69" s="49">
        <v>-1.7627999999999999E-3</v>
      </c>
      <c r="D69" s="49">
        <v>-2.6153699999999998E-2</v>
      </c>
      <c r="E69" s="5" t="s">
        <v>920</v>
      </c>
      <c r="F69" s="5" t="s">
        <v>875</v>
      </c>
      <c r="G69" s="100"/>
      <c r="H69" s="50"/>
      <c r="I69" s="50"/>
      <c r="J69" s="50"/>
      <c r="O69" s="44"/>
      <c r="P69" s="44"/>
      <c r="Q69" s="44"/>
      <c r="R69" s="44"/>
      <c r="S69" s="44"/>
      <c r="T69" s="44"/>
    </row>
    <row r="70" spans="1:20" x14ac:dyDescent="0.35">
      <c r="A70" s="48" t="s">
        <v>949</v>
      </c>
      <c r="B70" s="48" t="s">
        <v>1085</v>
      </c>
      <c r="C70" s="49">
        <v>-2.0871599999999998E-3</v>
      </c>
      <c r="D70" s="49">
        <v>-1.69032E-2</v>
      </c>
      <c r="E70" s="5" t="s">
        <v>920</v>
      </c>
      <c r="F70" s="5" t="s">
        <v>875</v>
      </c>
      <c r="G70" s="100"/>
      <c r="H70" s="50"/>
      <c r="I70" s="50"/>
      <c r="J70" s="50"/>
      <c r="O70" s="44"/>
      <c r="P70" s="44"/>
      <c r="Q70" s="44"/>
      <c r="R70" s="44"/>
      <c r="S70" s="44"/>
      <c r="T70" s="44"/>
    </row>
    <row r="71" spans="1:20" x14ac:dyDescent="0.35">
      <c r="A71" s="48" t="s">
        <v>950</v>
      </c>
      <c r="B71" s="48" t="s">
        <v>1086</v>
      </c>
      <c r="C71" s="49">
        <v>-3.2977200000000001E-3</v>
      </c>
      <c r="D71" s="49">
        <v>-2.36273E-2</v>
      </c>
      <c r="E71" s="5" t="s">
        <v>920</v>
      </c>
      <c r="F71" s="5" t="s">
        <v>875</v>
      </c>
      <c r="G71" s="100"/>
      <c r="H71" s="50"/>
      <c r="I71" s="50"/>
      <c r="J71" s="50"/>
      <c r="O71" s="44"/>
      <c r="P71" s="44"/>
      <c r="Q71" s="44"/>
      <c r="R71" s="44"/>
      <c r="S71" s="44"/>
      <c r="T71" s="44"/>
    </row>
    <row r="72" spans="1:20" x14ac:dyDescent="0.35">
      <c r="A72" s="48" t="s">
        <v>951</v>
      </c>
      <c r="B72" s="48" t="s">
        <v>1087</v>
      </c>
      <c r="C72" s="49">
        <v>-7.67872E-3</v>
      </c>
      <c r="D72" s="49">
        <v>-2.6553899999999998E-2</v>
      </c>
      <c r="E72" s="5" t="s">
        <v>920</v>
      </c>
      <c r="F72" s="5" t="s">
        <v>875</v>
      </c>
      <c r="G72" s="100"/>
      <c r="H72" s="50"/>
      <c r="I72" s="50"/>
      <c r="J72" s="50"/>
      <c r="O72" s="44"/>
      <c r="P72" s="44"/>
      <c r="Q72" s="44"/>
      <c r="R72" s="44"/>
      <c r="S72" s="44"/>
      <c r="T72" s="44"/>
    </row>
    <row r="73" spans="1:20" x14ac:dyDescent="0.35">
      <c r="A73" s="48" t="s">
        <v>952</v>
      </c>
      <c r="B73" s="48" t="s">
        <v>1088</v>
      </c>
      <c r="C73" s="49">
        <v>1.92607E-3</v>
      </c>
      <c r="D73" s="49">
        <v>-1.7452499999999999E-2</v>
      </c>
      <c r="E73" s="5" t="s">
        <v>920</v>
      </c>
      <c r="F73" s="5" t="s">
        <v>875</v>
      </c>
      <c r="G73" s="100"/>
      <c r="O73" s="44"/>
      <c r="P73" s="44"/>
      <c r="Q73" s="44"/>
      <c r="R73" s="44"/>
      <c r="S73" s="44"/>
      <c r="T73" s="44"/>
    </row>
    <row r="74" spans="1:20" x14ac:dyDescent="0.35">
      <c r="A74" s="48" t="s">
        <v>953</v>
      </c>
      <c r="B74" s="48" t="s">
        <v>1089</v>
      </c>
      <c r="C74" s="49">
        <v>-4.9775499999999999E-3</v>
      </c>
      <c r="D74" s="49">
        <v>-7.5513000000000004E-3</v>
      </c>
      <c r="E74" s="5" t="s">
        <v>920</v>
      </c>
      <c r="F74" s="5" t="s">
        <v>875</v>
      </c>
      <c r="G74" s="100"/>
      <c r="H74" s="50"/>
      <c r="O74" s="44"/>
      <c r="P74" s="44"/>
      <c r="Q74" s="44"/>
      <c r="R74" s="44"/>
      <c r="S74" s="44"/>
      <c r="T74" s="44"/>
    </row>
    <row r="75" spans="1:20" x14ac:dyDescent="0.35">
      <c r="A75" s="48" t="s">
        <v>954</v>
      </c>
      <c r="B75" s="48" t="s">
        <v>1090</v>
      </c>
      <c r="C75" s="49">
        <v>4.0257299999999999E-3</v>
      </c>
      <c r="D75" s="49">
        <v>-2.02139E-2</v>
      </c>
      <c r="E75" s="5" t="s">
        <v>920</v>
      </c>
      <c r="F75" s="5" t="s">
        <v>875</v>
      </c>
      <c r="G75" s="52"/>
      <c r="H75" s="50"/>
      <c r="O75" s="44"/>
      <c r="P75" s="44"/>
      <c r="Q75" s="44"/>
      <c r="R75" s="44"/>
      <c r="S75" s="44"/>
      <c r="T75" s="44"/>
    </row>
    <row r="76" spans="1:20" x14ac:dyDescent="0.35">
      <c r="A76" s="48" t="s">
        <v>955</v>
      </c>
      <c r="B76" s="48" t="s">
        <v>1091</v>
      </c>
      <c r="C76" s="49">
        <v>-4.7213400000000001E-3</v>
      </c>
      <c r="D76" s="49">
        <v>-2.9355099999999999E-2</v>
      </c>
      <c r="E76" s="5" t="s">
        <v>920</v>
      </c>
      <c r="F76" s="5" t="s">
        <v>875</v>
      </c>
      <c r="G76" s="52"/>
      <c r="O76" s="44"/>
      <c r="P76" s="44"/>
      <c r="Q76" s="44"/>
      <c r="R76" s="44"/>
      <c r="S76" s="44"/>
      <c r="T76" s="44"/>
    </row>
    <row r="77" spans="1:20" x14ac:dyDescent="0.35">
      <c r="A77" s="48" t="s">
        <v>956</v>
      </c>
      <c r="B77" s="48" t="s">
        <v>1092</v>
      </c>
      <c r="C77" s="49">
        <v>-2.6540700000000001E-3</v>
      </c>
      <c r="D77" s="49">
        <v>-2.5850700000000001E-2</v>
      </c>
      <c r="E77" s="5" t="s">
        <v>957</v>
      </c>
      <c r="F77" s="5" t="s">
        <v>875</v>
      </c>
      <c r="O77" s="44"/>
      <c r="P77" s="44"/>
      <c r="Q77" s="44"/>
      <c r="R77" s="44"/>
      <c r="S77" s="44"/>
      <c r="T77" s="44"/>
    </row>
    <row r="78" spans="1:20" x14ac:dyDescent="0.35">
      <c r="A78" s="48" t="s">
        <v>958</v>
      </c>
      <c r="B78" s="48" t="s">
        <v>1093</v>
      </c>
      <c r="C78" s="49">
        <v>-1.07716E-3</v>
      </c>
      <c r="D78" s="49">
        <v>-1.6957900000000001E-2</v>
      </c>
      <c r="E78" s="5" t="s">
        <v>959</v>
      </c>
      <c r="F78" s="5" t="s">
        <v>876</v>
      </c>
      <c r="G78" s="100"/>
      <c r="I78" s="50"/>
      <c r="J78" s="50"/>
      <c r="O78" s="44"/>
      <c r="P78" s="44"/>
      <c r="Q78" s="44"/>
      <c r="R78" s="44"/>
      <c r="S78" s="44"/>
      <c r="T78" s="44"/>
    </row>
    <row r="79" spans="1:20" x14ac:dyDescent="0.35">
      <c r="A79" s="48" t="s">
        <v>960</v>
      </c>
      <c r="B79" s="48" t="s">
        <v>1094</v>
      </c>
      <c r="C79" s="49">
        <v>-1.1055100000000001E-3</v>
      </c>
      <c r="D79" s="49">
        <v>-1.68256E-2</v>
      </c>
      <c r="E79" s="5" t="s">
        <v>959</v>
      </c>
      <c r="F79" s="5" t="s">
        <v>876</v>
      </c>
      <c r="G79" s="100"/>
      <c r="H79" s="50"/>
      <c r="I79" s="50"/>
      <c r="J79" s="50"/>
      <c r="O79" s="44"/>
      <c r="P79" s="44"/>
      <c r="Q79" s="44"/>
      <c r="R79" s="44"/>
      <c r="S79" s="44"/>
      <c r="T79" s="44"/>
    </row>
    <row r="80" spans="1:20" x14ac:dyDescent="0.35">
      <c r="A80" s="48" t="s">
        <v>961</v>
      </c>
      <c r="B80" s="48" t="s">
        <v>1095</v>
      </c>
      <c r="C80" s="49">
        <v>-4.3250199999999997E-4</v>
      </c>
      <c r="D80" s="49">
        <v>-2.46964E-2</v>
      </c>
      <c r="E80" s="5" t="s">
        <v>959</v>
      </c>
      <c r="F80" s="5" t="s">
        <v>876</v>
      </c>
      <c r="G80" s="100"/>
      <c r="I80" s="50"/>
      <c r="J80" s="50"/>
      <c r="O80" s="44"/>
      <c r="P80" s="44"/>
      <c r="Q80" s="44"/>
      <c r="R80" s="44"/>
      <c r="S80" s="44"/>
      <c r="T80" s="44"/>
    </row>
    <row r="81" spans="1:20" x14ac:dyDescent="0.35">
      <c r="A81" s="48" t="s">
        <v>962</v>
      </c>
      <c r="B81" s="48" t="s">
        <v>1096</v>
      </c>
      <c r="C81" s="49">
        <v>-3.3067399999999999E-3</v>
      </c>
      <c r="D81" s="49">
        <v>-2.2385700000000001E-2</v>
      </c>
      <c r="E81" s="5" t="s">
        <v>959</v>
      </c>
      <c r="F81" s="5" t="s">
        <v>876</v>
      </c>
      <c r="G81" s="100"/>
      <c r="H81" s="50"/>
      <c r="I81" s="50"/>
      <c r="J81" s="53"/>
      <c r="K81" s="54"/>
      <c r="O81" s="44"/>
      <c r="P81" s="44"/>
      <c r="Q81" s="44"/>
      <c r="R81" s="44"/>
      <c r="S81" s="44"/>
      <c r="T81" s="44"/>
    </row>
    <row r="82" spans="1:20" x14ac:dyDescent="0.35">
      <c r="A82" s="48" t="s">
        <v>963</v>
      </c>
      <c r="B82" s="48" t="s">
        <v>1097</v>
      </c>
      <c r="C82" s="49">
        <v>2.1083899999999999E-3</v>
      </c>
      <c r="D82" s="49">
        <v>-1.90268E-2</v>
      </c>
      <c r="E82" s="5" t="s">
        <v>964</v>
      </c>
      <c r="F82" s="5" t="s">
        <v>876</v>
      </c>
      <c r="G82" s="100"/>
      <c r="J82" s="53"/>
      <c r="K82" s="54"/>
      <c r="O82" s="44"/>
      <c r="P82" s="44"/>
      <c r="Q82" s="44"/>
      <c r="R82" s="44"/>
      <c r="S82" s="44"/>
      <c r="T82" s="44"/>
    </row>
    <row r="83" spans="1:20" x14ac:dyDescent="0.35">
      <c r="A83" s="48" t="s">
        <v>965</v>
      </c>
      <c r="B83" s="48" t="s">
        <v>1098</v>
      </c>
      <c r="C83" s="49">
        <v>2.5376299999999999E-3</v>
      </c>
      <c r="D83" s="49">
        <v>-1.9517400000000001E-2</v>
      </c>
      <c r="E83" s="5" t="s">
        <v>964</v>
      </c>
      <c r="F83" s="5" t="s">
        <v>876</v>
      </c>
      <c r="G83" s="100"/>
      <c r="I83" s="50"/>
      <c r="J83" s="53"/>
      <c r="K83" s="54"/>
      <c r="O83" s="44"/>
      <c r="P83" s="44"/>
      <c r="Q83" s="44"/>
      <c r="R83" s="44"/>
      <c r="S83" s="44"/>
      <c r="T83" s="44"/>
    </row>
    <row r="84" spans="1:20" x14ac:dyDescent="0.35">
      <c r="A84" s="48" t="s">
        <v>966</v>
      </c>
      <c r="B84" s="48" t="s">
        <v>1099</v>
      </c>
      <c r="C84" s="49">
        <v>1.3500299999999999E-3</v>
      </c>
      <c r="D84" s="49">
        <v>-1.7603299999999999E-2</v>
      </c>
      <c r="E84" s="5" t="s">
        <v>964</v>
      </c>
      <c r="F84" s="5" t="s">
        <v>876</v>
      </c>
      <c r="G84" s="100"/>
      <c r="H84" s="50"/>
      <c r="I84" s="50"/>
      <c r="J84" s="53"/>
      <c r="K84" s="54"/>
      <c r="O84" s="44"/>
      <c r="P84" s="44"/>
      <c r="Q84" s="44"/>
      <c r="R84" s="44"/>
      <c r="S84" s="44"/>
      <c r="T84" s="44"/>
    </row>
    <row r="85" spans="1:20" x14ac:dyDescent="0.35">
      <c r="A85" s="48" t="s">
        <v>967</v>
      </c>
      <c r="B85" s="48" t="s">
        <v>1100</v>
      </c>
      <c r="C85" s="49">
        <v>3.37046E-3</v>
      </c>
      <c r="D85" s="49">
        <v>-1.96128E-2</v>
      </c>
      <c r="E85" s="5" t="s">
        <v>964</v>
      </c>
      <c r="F85" s="5" t="s">
        <v>876</v>
      </c>
      <c r="G85" s="100"/>
      <c r="H85" s="50"/>
      <c r="I85" s="50"/>
      <c r="J85" s="53"/>
      <c r="K85" s="54"/>
      <c r="O85" s="44"/>
      <c r="P85" s="44"/>
      <c r="Q85" s="44"/>
      <c r="R85" s="44"/>
      <c r="S85" s="44"/>
      <c r="T85" s="44"/>
    </row>
    <row r="86" spans="1:20" x14ac:dyDescent="0.35">
      <c r="A86" s="48" t="s">
        <v>968</v>
      </c>
      <c r="B86" s="48" t="s">
        <v>1101</v>
      </c>
      <c r="C86" s="49">
        <v>-2.26714E-3</v>
      </c>
      <c r="D86" s="49">
        <v>-2.0412E-2</v>
      </c>
      <c r="E86" s="5" t="s">
        <v>964</v>
      </c>
      <c r="F86" s="5" t="s">
        <v>876</v>
      </c>
      <c r="G86" s="100"/>
      <c r="H86" s="50"/>
      <c r="I86" s="50"/>
      <c r="J86" s="53"/>
      <c r="K86" s="53"/>
      <c r="L86" s="50"/>
      <c r="O86" s="44"/>
      <c r="P86" s="44"/>
      <c r="Q86" s="44"/>
      <c r="R86" s="44"/>
      <c r="S86" s="44"/>
      <c r="T86" s="44"/>
    </row>
    <row r="87" spans="1:20" x14ac:dyDescent="0.35">
      <c r="A87" s="48" t="s">
        <v>969</v>
      </c>
      <c r="B87" s="48" t="s">
        <v>1102</v>
      </c>
      <c r="C87" s="49">
        <v>-3.02492E-3</v>
      </c>
      <c r="D87" s="49">
        <v>-2.0089900000000001E-2</v>
      </c>
      <c r="E87" s="5" t="s">
        <v>964</v>
      </c>
      <c r="F87" s="5" t="s">
        <v>876</v>
      </c>
      <c r="G87" s="100"/>
      <c r="J87" s="53"/>
      <c r="K87" s="53"/>
      <c r="L87" s="50"/>
      <c r="O87" s="44"/>
      <c r="P87" s="44"/>
      <c r="Q87" s="44"/>
      <c r="R87" s="44"/>
      <c r="S87" s="44"/>
      <c r="T87" s="44"/>
    </row>
    <row r="88" spans="1:20" x14ac:dyDescent="0.35">
      <c r="A88" s="48" t="s">
        <v>970</v>
      </c>
      <c r="B88" s="48" t="s">
        <v>1104</v>
      </c>
      <c r="C88" s="49">
        <v>-2.23624E-3</v>
      </c>
      <c r="D88" s="49">
        <v>-2.0363599999999999E-2</v>
      </c>
      <c r="E88" s="5" t="s">
        <v>964</v>
      </c>
      <c r="F88" s="5" t="s">
        <v>876</v>
      </c>
      <c r="G88" s="100"/>
      <c r="I88" s="50"/>
      <c r="J88" s="50"/>
      <c r="K88" s="51"/>
      <c r="O88" s="44"/>
      <c r="P88" s="44"/>
      <c r="Q88" s="44"/>
      <c r="R88" s="44"/>
      <c r="S88" s="44"/>
      <c r="T88" s="44"/>
    </row>
    <row r="89" spans="1:20" x14ac:dyDescent="0.35">
      <c r="A89" s="48" t="s">
        <v>971</v>
      </c>
      <c r="B89" s="48" t="s">
        <v>1103</v>
      </c>
      <c r="C89" s="49">
        <v>-2.5458099999999999E-3</v>
      </c>
      <c r="D89" s="49">
        <v>-2.044E-2</v>
      </c>
      <c r="E89" s="5" t="s">
        <v>964</v>
      </c>
      <c r="F89" s="5" t="s">
        <v>876</v>
      </c>
      <c r="G89" s="100"/>
      <c r="H89" s="50"/>
      <c r="I89" s="50"/>
      <c r="J89" s="50"/>
      <c r="O89" s="44"/>
      <c r="P89" s="44"/>
      <c r="Q89" s="44"/>
      <c r="R89" s="44"/>
      <c r="S89" s="44"/>
      <c r="T89" s="44"/>
    </row>
    <row r="90" spans="1:20" x14ac:dyDescent="0.35">
      <c r="A90" s="48" t="s">
        <v>972</v>
      </c>
      <c r="B90" s="48" t="s">
        <v>1105</v>
      </c>
      <c r="C90" s="49">
        <v>-3.06149E-3</v>
      </c>
      <c r="D90" s="49">
        <v>-2.0180900000000002E-2</v>
      </c>
      <c r="E90" s="5" t="s">
        <v>964</v>
      </c>
      <c r="F90" s="5" t="s">
        <v>876</v>
      </c>
      <c r="G90" s="100"/>
      <c r="H90" s="50"/>
      <c r="I90" s="50"/>
      <c r="J90" s="50"/>
      <c r="O90" s="44"/>
      <c r="P90" s="44"/>
      <c r="Q90" s="44"/>
      <c r="R90" s="44"/>
      <c r="S90" s="44"/>
      <c r="T90" s="44"/>
    </row>
    <row r="91" spans="1:20" x14ac:dyDescent="0.35">
      <c r="A91" s="48" t="s">
        <v>973</v>
      </c>
      <c r="B91" s="48" t="s">
        <v>1106</v>
      </c>
      <c r="C91" s="49">
        <v>-2.3177699999999998E-3</v>
      </c>
      <c r="D91" s="49">
        <v>-2.0361600000000001E-2</v>
      </c>
      <c r="E91" s="5" t="s">
        <v>964</v>
      </c>
      <c r="F91" s="5" t="s">
        <v>876</v>
      </c>
      <c r="G91" s="100"/>
      <c r="H91" s="50"/>
      <c r="I91" s="50"/>
      <c r="J91" s="50"/>
      <c r="O91" s="44"/>
      <c r="P91" s="44"/>
      <c r="Q91" s="44"/>
      <c r="R91" s="44"/>
      <c r="S91" s="44"/>
      <c r="T91" s="44"/>
    </row>
    <row r="92" spans="1:20" x14ac:dyDescent="0.35">
      <c r="A92" s="48" t="s">
        <v>974</v>
      </c>
      <c r="B92" s="48" t="s">
        <v>1107</v>
      </c>
      <c r="C92" s="49">
        <v>-7.60599E-3</v>
      </c>
      <c r="D92" s="49">
        <v>-1.80043E-3</v>
      </c>
      <c r="E92" s="5" t="s">
        <v>964</v>
      </c>
      <c r="F92" s="5" t="s">
        <v>876</v>
      </c>
      <c r="G92" s="100"/>
      <c r="H92" s="50"/>
      <c r="I92" s="50"/>
      <c r="J92" s="50"/>
      <c r="O92" s="44"/>
      <c r="P92" s="44"/>
      <c r="Q92" s="44"/>
      <c r="R92" s="44"/>
      <c r="S92" s="44"/>
      <c r="T92" s="44"/>
    </row>
    <row r="93" spans="1:20" x14ac:dyDescent="0.35">
      <c r="A93" s="48" t="s">
        <v>975</v>
      </c>
      <c r="B93" s="48" t="s">
        <v>1108</v>
      </c>
      <c r="C93" s="49">
        <v>-6.5756199999999999E-3</v>
      </c>
      <c r="D93" s="49">
        <v>-2.4015600000000001E-3</v>
      </c>
      <c r="E93" s="5" t="s">
        <v>964</v>
      </c>
      <c r="F93" s="5" t="s">
        <v>876</v>
      </c>
      <c r="G93" s="100"/>
      <c r="H93" s="50"/>
      <c r="I93" s="50"/>
      <c r="J93" s="50"/>
      <c r="O93" s="44"/>
      <c r="P93" s="44"/>
      <c r="Q93" s="44"/>
      <c r="R93" s="44"/>
      <c r="S93" s="44"/>
      <c r="T93" s="44"/>
    </row>
    <row r="94" spans="1:20" x14ac:dyDescent="0.35">
      <c r="A94" s="48" t="s">
        <v>976</v>
      </c>
      <c r="B94" s="48" t="s">
        <v>1109</v>
      </c>
      <c r="C94" s="49">
        <v>-3.0620999999999999E-3</v>
      </c>
      <c r="D94" s="49">
        <v>-2.6821500000000002E-2</v>
      </c>
      <c r="E94" s="5" t="s">
        <v>977</v>
      </c>
      <c r="F94" s="5" t="s">
        <v>876</v>
      </c>
      <c r="G94" s="100"/>
      <c r="H94" s="50"/>
      <c r="I94" s="50"/>
      <c r="J94" s="50"/>
      <c r="O94" s="44"/>
      <c r="P94" s="44"/>
      <c r="Q94" s="44"/>
      <c r="R94" s="44"/>
      <c r="S94" s="44"/>
      <c r="T94" s="44"/>
    </row>
    <row r="95" spans="1:20" x14ac:dyDescent="0.35">
      <c r="A95" s="48" t="s">
        <v>978</v>
      </c>
      <c r="B95" s="48" t="s">
        <v>1110</v>
      </c>
      <c r="C95" s="49">
        <v>-3.7693999999999998E-4</v>
      </c>
      <c r="D95" s="49">
        <v>-2.93222E-2</v>
      </c>
      <c r="E95" s="5" t="s">
        <v>977</v>
      </c>
      <c r="F95" s="5" t="s">
        <v>876</v>
      </c>
      <c r="G95" s="100"/>
      <c r="H95" s="50"/>
      <c r="I95" s="50"/>
      <c r="J95" s="50"/>
      <c r="O95" s="44"/>
      <c r="P95" s="44"/>
      <c r="Q95" s="44"/>
      <c r="R95" s="44"/>
      <c r="S95" s="44"/>
      <c r="T95" s="44"/>
    </row>
    <row r="96" spans="1:20" x14ac:dyDescent="0.35">
      <c r="A96" s="48" t="s">
        <v>979</v>
      </c>
      <c r="B96" s="48" t="s">
        <v>1111</v>
      </c>
      <c r="C96" s="49">
        <v>-1.85692E-3</v>
      </c>
      <c r="D96" s="49">
        <v>-2.9911099999999999E-2</v>
      </c>
      <c r="E96" s="5" t="s">
        <v>977</v>
      </c>
      <c r="F96" s="5" t="s">
        <v>876</v>
      </c>
      <c r="G96" s="100"/>
      <c r="O96" s="44"/>
      <c r="P96" s="44"/>
      <c r="Q96" s="44"/>
      <c r="R96" s="44"/>
      <c r="S96" s="44"/>
      <c r="T96" s="44"/>
    </row>
    <row r="97" spans="1:20" x14ac:dyDescent="0.35">
      <c r="A97" s="48" t="s">
        <v>980</v>
      </c>
      <c r="B97" s="48" t="s">
        <v>1112</v>
      </c>
      <c r="C97" s="49">
        <v>-2.4706699999999999E-3</v>
      </c>
      <c r="D97" s="49">
        <v>-2.8018700000000001E-2</v>
      </c>
      <c r="E97" s="5" t="s">
        <v>977</v>
      </c>
      <c r="F97" s="5" t="s">
        <v>876</v>
      </c>
      <c r="G97" s="100"/>
      <c r="O97" s="44"/>
      <c r="P97" s="44"/>
      <c r="Q97" s="44"/>
      <c r="R97" s="44"/>
      <c r="S97" s="44"/>
      <c r="T97" s="44"/>
    </row>
    <row r="98" spans="1:20" x14ac:dyDescent="0.35">
      <c r="A98" s="48" t="s">
        <v>981</v>
      </c>
      <c r="B98" s="48" t="s">
        <v>1113</v>
      </c>
      <c r="C98" s="49">
        <v>-4.8314199999999999E-4</v>
      </c>
      <c r="D98" s="49">
        <v>-3.1947499999999997E-2</v>
      </c>
      <c r="E98" s="5" t="s">
        <v>977</v>
      </c>
      <c r="F98" s="5" t="s">
        <v>876</v>
      </c>
      <c r="G98" s="100"/>
      <c r="I98" s="50"/>
      <c r="J98" s="50"/>
      <c r="O98" s="44"/>
      <c r="P98" s="44"/>
      <c r="Q98" s="44"/>
      <c r="R98" s="44"/>
      <c r="S98" s="44"/>
      <c r="T98" s="44"/>
    </row>
    <row r="99" spans="1:20" x14ac:dyDescent="0.35">
      <c r="A99" s="48" t="s">
        <v>982</v>
      </c>
      <c r="B99" s="48" t="s">
        <v>1114</v>
      </c>
      <c r="C99" s="49">
        <v>-1.18688E-3</v>
      </c>
      <c r="D99" s="49">
        <v>-3.04987E-2</v>
      </c>
      <c r="E99" s="5" t="s">
        <v>977</v>
      </c>
      <c r="F99" s="5" t="s">
        <v>876</v>
      </c>
      <c r="G99" s="100"/>
      <c r="H99" s="50"/>
      <c r="I99" s="50"/>
      <c r="J99" s="50"/>
      <c r="O99" s="44"/>
      <c r="P99" s="44"/>
      <c r="Q99" s="44"/>
      <c r="R99" s="44"/>
      <c r="S99" s="44"/>
      <c r="T99" s="44"/>
    </row>
    <row r="100" spans="1:20" x14ac:dyDescent="0.35">
      <c r="A100" s="48" t="s">
        <v>983</v>
      </c>
      <c r="B100" s="48" t="s">
        <v>1115</v>
      </c>
      <c r="C100" s="49">
        <v>-3.85053E-4</v>
      </c>
      <c r="D100" s="49">
        <v>-3.2102899999999997E-2</v>
      </c>
      <c r="E100" s="5" t="s">
        <v>977</v>
      </c>
      <c r="F100" s="5" t="s">
        <v>876</v>
      </c>
      <c r="G100" s="100"/>
      <c r="H100" s="50"/>
      <c r="I100" s="50"/>
      <c r="J100" s="50"/>
      <c r="O100" s="44"/>
      <c r="P100" s="44"/>
      <c r="Q100" s="44"/>
      <c r="R100" s="44"/>
      <c r="S100" s="44"/>
      <c r="T100" s="44"/>
    </row>
    <row r="101" spans="1:20" x14ac:dyDescent="0.35">
      <c r="A101" s="48" t="s">
        <v>984</v>
      </c>
      <c r="B101" s="48" t="s">
        <v>1116</v>
      </c>
      <c r="C101" s="49">
        <v>-1.00186E-3</v>
      </c>
      <c r="D101" s="49">
        <v>-2.9992600000000001E-2</v>
      </c>
      <c r="E101" s="5" t="s">
        <v>977</v>
      </c>
      <c r="F101" s="5" t="s">
        <v>876</v>
      </c>
      <c r="G101" s="100"/>
      <c r="H101" s="50"/>
      <c r="I101" s="50"/>
      <c r="J101" s="50"/>
      <c r="O101" s="44"/>
      <c r="P101" s="44"/>
      <c r="Q101" s="44"/>
      <c r="R101" s="44"/>
      <c r="S101" s="44"/>
      <c r="T101" s="44"/>
    </row>
    <row r="102" spans="1:20" x14ac:dyDescent="0.35">
      <c r="A102" s="48" t="s">
        <v>985</v>
      </c>
      <c r="B102" s="48" t="s">
        <v>1117</v>
      </c>
      <c r="C102" s="49">
        <v>-1.70448E-3</v>
      </c>
      <c r="D102" s="49">
        <v>-2.95505E-2</v>
      </c>
      <c r="E102" s="5" t="s">
        <v>977</v>
      </c>
      <c r="F102" s="5" t="s">
        <v>876</v>
      </c>
      <c r="G102" s="100"/>
      <c r="H102" s="50"/>
      <c r="I102" s="50"/>
      <c r="J102" s="50"/>
      <c r="O102" s="44"/>
      <c r="P102" s="44"/>
      <c r="Q102" s="44"/>
      <c r="R102" s="44"/>
      <c r="S102" s="44"/>
      <c r="T102" s="44"/>
    </row>
    <row r="103" spans="1:20" x14ac:dyDescent="0.35">
      <c r="A103" s="48" t="s">
        <v>986</v>
      </c>
      <c r="B103" s="48" t="s">
        <v>1118</v>
      </c>
      <c r="C103" s="49">
        <v>-1.69914E-3</v>
      </c>
      <c r="D103" s="49">
        <v>-3.0202300000000001E-2</v>
      </c>
      <c r="E103" s="5" t="s">
        <v>977</v>
      </c>
      <c r="F103" s="5" t="s">
        <v>876</v>
      </c>
      <c r="G103" s="100"/>
      <c r="H103" s="50"/>
      <c r="I103" s="50"/>
      <c r="J103" s="50"/>
      <c r="O103" s="44"/>
      <c r="P103" s="44"/>
      <c r="Q103" s="44"/>
      <c r="R103" s="44"/>
      <c r="S103" s="44"/>
      <c r="T103" s="44"/>
    </row>
    <row r="104" spans="1:20" x14ac:dyDescent="0.35">
      <c r="A104" s="48" t="s">
        <v>987</v>
      </c>
      <c r="B104" s="48" t="s">
        <v>1119</v>
      </c>
      <c r="C104" s="49">
        <v>-1.1519799999999999E-3</v>
      </c>
      <c r="D104" s="49">
        <v>-2.93367E-2</v>
      </c>
      <c r="E104" s="5" t="s">
        <v>977</v>
      </c>
      <c r="F104" s="5" t="s">
        <v>876</v>
      </c>
      <c r="G104" s="100"/>
      <c r="H104" s="50"/>
      <c r="I104" s="50"/>
      <c r="J104" s="50"/>
      <c r="O104" s="44"/>
      <c r="P104" s="44"/>
      <c r="Q104" s="44"/>
      <c r="R104" s="44"/>
      <c r="S104" s="44"/>
      <c r="T104" s="44"/>
    </row>
    <row r="105" spans="1:20" x14ac:dyDescent="0.35">
      <c r="A105" s="48" t="s">
        <v>988</v>
      </c>
      <c r="B105" s="48" t="s">
        <v>1120</v>
      </c>
      <c r="C105" s="49">
        <v>-1.9574000000000002E-3</v>
      </c>
      <c r="D105" s="49">
        <v>-3.1308200000000001E-2</v>
      </c>
      <c r="E105" s="5" t="s">
        <v>977</v>
      </c>
      <c r="F105" s="5" t="s">
        <v>876</v>
      </c>
      <c r="G105" s="100"/>
      <c r="H105" s="50"/>
      <c r="I105" s="50"/>
      <c r="J105" s="50"/>
      <c r="O105" s="44"/>
      <c r="P105" s="44"/>
      <c r="Q105" s="44"/>
      <c r="R105" s="44"/>
      <c r="S105" s="44"/>
      <c r="T105" s="44"/>
    </row>
    <row r="106" spans="1:20" x14ac:dyDescent="0.35">
      <c r="A106" s="48" t="s">
        <v>989</v>
      </c>
      <c r="B106" s="48" t="s">
        <v>1121</v>
      </c>
      <c r="C106" s="49">
        <v>-1.5400699999999999E-3</v>
      </c>
      <c r="D106" s="49">
        <v>-3.0882199999999999E-2</v>
      </c>
      <c r="E106" s="5" t="s">
        <v>977</v>
      </c>
      <c r="F106" s="5" t="s">
        <v>876</v>
      </c>
      <c r="G106" s="100"/>
      <c r="H106" s="50"/>
      <c r="I106" s="50"/>
      <c r="J106" s="50"/>
      <c r="O106" s="44"/>
      <c r="P106" s="44"/>
      <c r="Q106" s="44"/>
      <c r="R106" s="44"/>
      <c r="S106" s="44"/>
      <c r="T106" s="44"/>
    </row>
    <row r="107" spans="1:20" x14ac:dyDescent="0.35">
      <c r="A107" s="48" t="s">
        <v>990</v>
      </c>
      <c r="B107" s="48" t="s">
        <v>1082</v>
      </c>
      <c r="C107" s="49">
        <v>-3.0044E-3</v>
      </c>
      <c r="D107" s="49">
        <v>-2.2938799999999999E-2</v>
      </c>
      <c r="E107" s="5" t="s">
        <v>991</v>
      </c>
      <c r="F107" s="5" t="s">
        <v>876</v>
      </c>
      <c r="G107" s="55"/>
      <c r="H107" s="50"/>
      <c r="I107" s="50"/>
      <c r="J107" s="50"/>
      <c r="O107" s="44"/>
      <c r="P107" s="44"/>
      <c r="Q107" s="44"/>
      <c r="R107" s="44"/>
      <c r="S107" s="44"/>
      <c r="T107" s="44"/>
    </row>
    <row r="108" spans="1:20" x14ac:dyDescent="0.35">
      <c r="A108" s="48" t="s">
        <v>992</v>
      </c>
      <c r="B108" s="48" t="s">
        <v>1122</v>
      </c>
      <c r="C108" s="49">
        <v>-5.1701999999999998E-3</v>
      </c>
      <c r="D108" s="49">
        <v>-2.6166100000000001E-2</v>
      </c>
      <c r="E108" s="5" t="s">
        <v>991</v>
      </c>
      <c r="F108" s="5" t="s">
        <v>876</v>
      </c>
      <c r="G108" s="55"/>
      <c r="H108" s="50"/>
      <c r="I108" s="50"/>
      <c r="J108" s="50"/>
      <c r="O108" s="44"/>
      <c r="P108" s="44"/>
      <c r="Q108" s="44"/>
      <c r="R108" s="44"/>
      <c r="S108" s="44"/>
      <c r="T108" s="44"/>
    </row>
    <row r="109" spans="1:20" x14ac:dyDescent="0.35">
      <c r="A109" s="48"/>
      <c r="B109" s="48"/>
      <c r="H109" s="50"/>
      <c r="I109" s="50"/>
      <c r="J109" s="50"/>
      <c r="O109" s="44"/>
      <c r="P109" s="44"/>
      <c r="Q109" s="44"/>
      <c r="R109" s="44"/>
      <c r="S109" s="44"/>
      <c r="T109" s="44"/>
    </row>
    <row r="110" spans="1:20" x14ac:dyDescent="0.35">
      <c r="A110" s="48"/>
      <c r="B110" s="48"/>
      <c r="H110" s="50"/>
      <c r="I110" s="50"/>
      <c r="J110" s="50"/>
      <c r="O110" s="44"/>
      <c r="P110" s="44"/>
      <c r="Q110" s="44"/>
      <c r="R110" s="44"/>
      <c r="S110" s="44"/>
      <c r="T110" s="44"/>
    </row>
    <row r="111" spans="1:20" x14ac:dyDescent="0.35">
      <c r="A111" s="48"/>
      <c r="B111" s="48"/>
      <c r="O111" s="44"/>
      <c r="P111" s="44"/>
      <c r="Q111" s="44"/>
      <c r="R111" s="44"/>
      <c r="S111" s="44"/>
      <c r="T111" s="44"/>
    </row>
    <row r="112" spans="1:20" x14ac:dyDescent="0.35">
      <c r="A112" s="48"/>
      <c r="B112" s="48"/>
      <c r="O112" s="44"/>
      <c r="P112" s="44"/>
      <c r="Q112" s="44"/>
      <c r="R112" s="44"/>
      <c r="S112" s="44"/>
      <c r="T112" s="44"/>
    </row>
    <row r="113" spans="1:20" x14ac:dyDescent="0.35">
      <c r="A113" s="48"/>
      <c r="B113" s="48"/>
      <c r="O113" s="44"/>
      <c r="P113" s="44"/>
      <c r="Q113" s="44"/>
      <c r="R113" s="44"/>
      <c r="S113" s="44"/>
      <c r="T113" s="44"/>
    </row>
    <row r="114" spans="1:20" x14ac:dyDescent="0.35">
      <c r="A114" s="48"/>
      <c r="B114" s="48"/>
      <c r="O114" s="44"/>
      <c r="P114" s="44"/>
      <c r="Q114" s="44"/>
      <c r="R114" s="44"/>
      <c r="S114" s="44"/>
      <c r="T114" s="44"/>
    </row>
    <row r="115" spans="1:20" x14ac:dyDescent="0.35">
      <c r="A115" s="48"/>
      <c r="B115" s="48"/>
      <c r="O115" s="44"/>
      <c r="P115" s="44"/>
      <c r="Q115" s="44"/>
      <c r="R115" s="44"/>
      <c r="S115" s="44"/>
      <c r="T115" s="44"/>
    </row>
    <row r="116" spans="1:20" x14ac:dyDescent="0.35">
      <c r="O116" s="44"/>
      <c r="P116" s="44"/>
      <c r="Q116" s="44"/>
      <c r="R116" s="44"/>
      <c r="S116" s="44"/>
      <c r="T116" s="44"/>
    </row>
    <row r="117" spans="1:20" x14ac:dyDescent="0.35">
      <c r="O117" s="44"/>
      <c r="P117" s="44"/>
      <c r="Q117" s="44"/>
      <c r="R117" s="44"/>
      <c r="S117" s="44"/>
      <c r="T117" s="44"/>
    </row>
    <row r="118" spans="1:20" x14ac:dyDescent="0.35">
      <c r="O118" s="44"/>
      <c r="P118" s="44"/>
      <c r="Q118" s="44"/>
      <c r="R118" s="44"/>
      <c r="S118" s="44"/>
      <c r="T118" s="44"/>
    </row>
    <row r="119" spans="1:20" x14ac:dyDescent="0.35">
      <c r="O119" s="44"/>
      <c r="P119" s="44"/>
      <c r="Q119" s="44"/>
      <c r="R119" s="44"/>
      <c r="S119" s="44"/>
      <c r="T119" s="44"/>
    </row>
  </sheetData>
  <mergeCells count="18">
    <mergeCell ref="G94:G106"/>
    <mergeCell ref="G78:G79"/>
    <mergeCell ref="G80:G81"/>
    <mergeCell ref="G82:G85"/>
    <mergeCell ref="G86:G93"/>
    <mergeCell ref="A1:F1"/>
    <mergeCell ref="G72:G74"/>
    <mergeCell ref="G4:G6"/>
    <mergeCell ref="G7:G14"/>
    <mergeCell ref="G15:G17"/>
    <mergeCell ref="G18:G22"/>
    <mergeCell ref="G23:G28"/>
    <mergeCell ref="G29:G30"/>
    <mergeCell ref="G31:G35"/>
    <mergeCell ref="G36:G40"/>
    <mergeCell ref="G41:G45"/>
    <mergeCell ref="G46:G62"/>
    <mergeCell ref="G63:G71"/>
  </mergeCells>
  <phoneticPr fontId="1" type="noConversion"/>
  <conditionalFormatting sqref="A18:A40">
    <cfRule type="duplicateValues" dxfId="4" priority="2"/>
  </conditionalFormatting>
  <conditionalFormatting sqref="A41:A76">
    <cfRule type="duplicateValues" dxfId="3" priority="3"/>
  </conditionalFormatting>
  <conditionalFormatting sqref="A77">
    <cfRule type="duplicateValues" dxfId="2" priority="1"/>
  </conditionalFormatting>
  <conditionalFormatting sqref="A78:A108">
    <cfRule type="duplicateValues" dxfId="1" priority="4"/>
  </conditionalFormatting>
  <conditionalFormatting sqref="A109:A1048576">
    <cfRule type="duplicateValues" dxfId="0" priority="5"/>
  </conditionalFormatting>
  <hyperlinks>
    <hyperlink ref="F2" r:id="rId1" display="javascript:;" xr:uid="{8917DE7C-1296-43BD-B0D5-59B7B68854F2}"/>
  </hyperlinks>
  <pageMargins left="0.7" right="0.7" top="0.75" bottom="0.75" header="0.3" footer="0.3"/>
  <pageSetup paperSize="9"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AF955-C71F-4B3B-8689-FC923BA22EE4}">
  <dimension ref="A1:F84"/>
  <sheetViews>
    <sheetView zoomScaleNormal="100" workbookViewId="0">
      <selection activeCell="J13" sqref="J13"/>
    </sheetView>
  </sheetViews>
  <sheetFormatPr defaultColWidth="8.58203125" defaultRowHeight="15.5" x14ac:dyDescent="0.35"/>
  <cols>
    <col min="1" max="1" width="19.33203125" style="42" customWidth="1"/>
    <col min="2" max="5" width="8.25" style="43"/>
    <col min="6" max="6" width="34.58203125" style="39" customWidth="1"/>
    <col min="7" max="16384" width="8.58203125" style="33"/>
  </cols>
  <sheetData>
    <row r="1" spans="1:6" ht="32.15" customHeight="1" x14ac:dyDescent="0.35">
      <c r="A1" s="101" t="s">
        <v>1293</v>
      </c>
      <c r="B1" s="101"/>
      <c r="C1" s="101"/>
      <c r="D1" s="101"/>
      <c r="E1" s="101"/>
      <c r="F1" s="101"/>
    </row>
    <row r="2" spans="1:6" x14ac:dyDescent="0.35">
      <c r="A2" s="34" t="s">
        <v>872</v>
      </c>
      <c r="B2" s="35" t="s">
        <v>1283</v>
      </c>
      <c r="C2" s="35" t="s">
        <v>1284</v>
      </c>
      <c r="D2" s="36" t="s">
        <v>995</v>
      </c>
      <c r="E2" s="35" t="s">
        <v>873</v>
      </c>
      <c r="F2" s="37" t="s">
        <v>874</v>
      </c>
    </row>
    <row r="3" spans="1:6" x14ac:dyDescent="0.35">
      <c r="A3" s="38" t="s">
        <v>1129</v>
      </c>
      <c r="B3" s="31">
        <v>0.29370000000000002</v>
      </c>
      <c r="C3" s="31">
        <v>0.26169999999999999</v>
      </c>
      <c r="D3" s="31">
        <v>0.44265918013299999</v>
      </c>
      <c r="E3" s="31">
        <v>0.23533085336599999</v>
      </c>
      <c r="F3" s="39" t="s">
        <v>875</v>
      </c>
    </row>
    <row r="4" spans="1:6" x14ac:dyDescent="0.35">
      <c r="A4" s="38" t="s">
        <v>1130</v>
      </c>
      <c r="B4" s="31">
        <v>0.27750000000000002</v>
      </c>
      <c r="C4" s="31">
        <v>0.2697</v>
      </c>
      <c r="D4" s="31">
        <v>0.41986719249600002</v>
      </c>
      <c r="E4" s="31">
        <v>0.22337815849600001</v>
      </c>
      <c r="F4" s="39" t="s">
        <v>875</v>
      </c>
    </row>
    <row r="5" spans="1:6" x14ac:dyDescent="0.35">
      <c r="A5" s="38" t="s">
        <v>1131</v>
      </c>
      <c r="B5" s="31">
        <v>0.26640000000000003</v>
      </c>
      <c r="C5" s="31">
        <v>0.26079999999999998</v>
      </c>
      <c r="D5" s="31">
        <v>0.40616493558200001</v>
      </c>
      <c r="E5" s="31">
        <v>0.21488963444</v>
      </c>
      <c r="F5" s="39" t="s">
        <v>875</v>
      </c>
    </row>
    <row r="6" spans="1:6" x14ac:dyDescent="0.35">
      <c r="A6" s="38" t="s">
        <v>1132</v>
      </c>
      <c r="B6" s="31">
        <v>0.26140000000000002</v>
      </c>
      <c r="C6" s="31">
        <v>0.2636</v>
      </c>
      <c r="D6" s="31">
        <v>0.39043031698800001</v>
      </c>
      <c r="E6" s="31">
        <v>0.20809461494699999</v>
      </c>
      <c r="F6" s="39" t="s">
        <v>875</v>
      </c>
    </row>
    <row r="7" spans="1:6" x14ac:dyDescent="0.35">
      <c r="A7" s="38" t="s">
        <v>1133</v>
      </c>
      <c r="B7" s="31">
        <v>0.2482</v>
      </c>
      <c r="C7" s="31">
        <v>0.25509999999999999</v>
      </c>
      <c r="D7" s="31">
        <v>0.37845195448500002</v>
      </c>
      <c r="E7" s="31">
        <v>0.20000403576799999</v>
      </c>
      <c r="F7" s="39" t="s">
        <v>875</v>
      </c>
    </row>
    <row r="8" spans="1:6" x14ac:dyDescent="0.35">
      <c r="A8" s="38" t="s">
        <v>1134</v>
      </c>
      <c r="B8" s="31">
        <v>0.24590000000000001</v>
      </c>
      <c r="C8" s="31">
        <v>0.24440000000000001</v>
      </c>
      <c r="D8" s="31">
        <v>0.37285314872300002</v>
      </c>
      <c r="E8" s="31">
        <v>0.197842830345</v>
      </c>
      <c r="F8" s="39" t="s">
        <v>875</v>
      </c>
    </row>
    <row r="9" spans="1:6" x14ac:dyDescent="0.35">
      <c r="A9" s="38" t="s">
        <v>1135</v>
      </c>
      <c r="B9" s="31">
        <v>0.24590000000000001</v>
      </c>
      <c r="C9" s="31">
        <v>0.24329999999999999</v>
      </c>
      <c r="D9" s="31">
        <v>0.37762313362900002</v>
      </c>
      <c r="E9" s="31">
        <v>0.198849198969</v>
      </c>
      <c r="F9" s="39" t="s">
        <v>875</v>
      </c>
    </row>
    <row r="10" spans="1:6" x14ac:dyDescent="0.35">
      <c r="A10" s="38" t="s">
        <v>1136</v>
      </c>
      <c r="B10" s="31">
        <v>0.2442</v>
      </c>
      <c r="C10" s="31">
        <v>0.23799999999999999</v>
      </c>
      <c r="D10" s="31">
        <v>0.36806514742599999</v>
      </c>
      <c r="E10" s="31">
        <v>0.19561533613500001</v>
      </c>
      <c r="F10" s="39" t="s">
        <v>875</v>
      </c>
    </row>
    <row r="11" spans="1:6" x14ac:dyDescent="0.35">
      <c r="A11" s="38" t="s">
        <v>1137</v>
      </c>
      <c r="B11" s="31">
        <v>0.24360000000000001</v>
      </c>
      <c r="C11" s="31">
        <v>0.24479999999999999</v>
      </c>
      <c r="D11" s="31">
        <v>0.374422159719</v>
      </c>
      <c r="E11" s="31">
        <v>0.19701930065199999</v>
      </c>
      <c r="F11" s="39" t="s">
        <v>875</v>
      </c>
    </row>
    <row r="12" spans="1:6" x14ac:dyDescent="0.35">
      <c r="A12" s="38" t="s">
        <v>1138</v>
      </c>
      <c r="B12" s="31">
        <v>0.2412</v>
      </c>
      <c r="C12" s="31">
        <v>0.2586</v>
      </c>
      <c r="D12" s="31">
        <v>0.36793318482800003</v>
      </c>
      <c r="E12" s="31">
        <v>0.19475372576200001</v>
      </c>
      <c r="F12" s="39" t="s">
        <v>875</v>
      </c>
    </row>
    <row r="13" spans="1:6" x14ac:dyDescent="0.35">
      <c r="A13" s="38" t="s">
        <v>1139</v>
      </c>
      <c r="B13" s="31">
        <v>0.2402</v>
      </c>
      <c r="C13" s="31">
        <v>0.2482</v>
      </c>
      <c r="D13" s="31">
        <v>0.36465477249299999</v>
      </c>
      <c r="E13" s="31">
        <v>0.19299743969499999</v>
      </c>
      <c r="F13" s="39" t="s">
        <v>875</v>
      </c>
    </row>
    <row r="14" spans="1:6" x14ac:dyDescent="0.35">
      <c r="A14" s="38" t="s">
        <v>1140</v>
      </c>
      <c r="B14" s="31">
        <v>0.2364</v>
      </c>
      <c r="C14" s="31">
        <v>0.26079999999999998</v>
      </c>
      <c r="D14" s="31">
        <v>0.35092435552200002</v>
      </c>
      <c r="E14" s="31">
        <v>0.18841884754800001</v>
      </c>
      <c r="F14" s="39" t="s">
        <v>875</v>
      </c>
    </row>
    <row r="15" spans="1:6" x14ac:dyDescent="0.35">
      <c r="A15" s="38" t="s">
        <v>1141</v>
      </c>
      <c r="B15" s="31">
        <v>0.23419999999999999</v>
      </c>
      <c r="C15" s="31">
        <v>0.23319999999999999</v>
      </c>
      <c r="D15" s="31">
        <v>0.358285795377</v>
      </c>
      <c r="E15" s="31">
        <v>0.188669470614</v>
      </c>
      <c r="F15" s="39" t="s">
        <v>875</v>
      </c>
    </row>
    <row r="16" spans="1:6" x14ac:dyDescent="0.35">
      <c r="A16" s="38" t="s">
        <v>1142</v>
      </c>
      <c r="B16" s="31">
        <v>0.2341</v>
      </c>
      <c r="C16" s="31">
        <v>0.25269999999999998</v>
      </c>
      <c r="D16" s="31">
        <v>0.354603743942</v>
      </c>
      <c r="E16" s="31">
        <v>0.18806039022599999</v>
      </c>
      <c r="F16" s="39" t="s">
        <v>875</v>
      </c>
    </row>
    <row r="17" spans="1:6" x14ac:dyDescent="0.35">
      <c r="A17" s="38" t="s">
        <v>1143</v>
      </c>
      <c r="B17" s="31">
        <v>0.23089999999999999</v>
      </c>
      <c r="C17" s="31">
        <v>0.24540000000000001</v>
      </c>
      <c r="D17" s="31">
        <v>0.346976310254</v>
      </c>
      <c r="E17" s="31">
        <v>0.18481130316700001</v>
      </c>
      <c r="F17" s="39" t="s">
        <v>875</v>
      </c>
    </row>
    <row r="18" spans="1:6" x14ac:dyDescent="0.35">
      <c r="A18" s="38" t="s">
        <v>1144</v>
      </c>
      <c r="B18" s="31">
        <v>0.23019999999999999</v>
      </c>
      <c r="C18" s="31">
        <v>0.24079999999999999</v>
      </c>
      <c r="D18" s="31">
        <v>0.34954712284599998</v>
      </c>
      <c r="E18" s="31">
        <v>0.18537568641999999</v>
      </c>
      <c r="F18" s="39" t="s">
        <v>875</v>
      </c>
    </row>
    <row r="19" spans="1:6" x14ac:dyDescent="0.35">
      <c r="A19" s="38" t="s">
        <v>1145</v>
      </c>
      <c r="B19" s="31">
        <v>0.2301</v>
      </c>
      <c r="C19" s="31">
        <v>0.2495</v>
      </c>
      <c r="D19" s="31">
        <v>0.34419744958999998</v>
      </c>
      <c r="E19" s="31">
        <v>0.183226659514</v>
      </c>
      <c r="F19" s="39" t="s">
        <v>875</v>
      </c>
    </row>
    <row r="20" spans="1:6" x14ac:dyDescent="0.35">
      <c r="A20" s="38" t="s">
        <v>1146</v>
      </c>
      <c r="B20" s="31">
        <v>0.2283</v>
      </c>
      <c r="C20" s="31">
        <v>0.24629999999999999</v>
      </c>
      <c r="D20" s="31">
        <v>0.34709032551000002</v>
      </c>
      <c r="E20" s="31">
        <v>0.18375943666299999</v>
      </c>
      <c r="F20" s="39" t="s">
        <v>875</v>
      </c>
    </row>
    <row r="21" spans="1:6" x14ac:dyDescent="0.35">
      <c r="A21" s="38" t="s">
        <v>1147</v>
      </c>
      <c r="B21" s="31">
        <v>0.2281</v>
      </c>
      <c r="C21" s="31">
        <v>0.24440000000000001</v>
      </c>
      <c r="D21" s="31">
        <v>0.34685613482599997</v>
      </c>
      <c r="E21" s="31">
        <v>0.18315545772899999</v>
      </c>
      <c r="F21" s="39" t="s">
        <v>875</v>
      </c>
    </row>
    <row r="22" spans="1:6" x14ac:dyDescent="0.35">
      <c r="A22" s="38" t="s">
        <v>1148</v>
      </c>
      <c r="B22" s="31">
        <v>0.22789999999999999</v>
      </c>
      <c r="C22" s="31">
        <v>0.23719999999999999</v>
      </c>
      <c r="D22" s="31">
        <v>0.35086687735599997</v>
      </c>
      <c r="E22" s="31">
        <v>0.185467138014</v>
      </c>
      <c r="F22" s="39" t="s">
        <v>875</v>
      </c>
    </row>
    <row r="23" spans="1:6" x14ac:dyDescent="0.35">
      <c r="A23" s="38" t="s">
        <v>1149</v>
      </c>
      <c r="B23" s="31">
        <v>0.2278</v>
      </c>
      <c r="C23" s="31">
        <v>0.24249999999999999</v>
      </c>
      <c r="D23" s="31">
        <v>0.34170830164799998</v>
      </c>
      <c r="E23" s="31">
        <v>0.182075122142</v>
      </c>
      <c r="F23" s="39" t="s">
        <v>875</v>
      </c>
    </row>
    <row r="24" spans="1:6" x14ac:dyDescent="0.35">
      <c r="A24" s="38" t="s">
        <v>1150</v>
      </c>
      <c r="B24" s="31">
        <v>0.22559999999999999</v>
      </c>
      <c r="C24" s="31">
        <v>0.23200000000000001</v>
      </c>
      <c r="D24" s="31">
        <v>0.33982400390400003</v>
      </c>
      <c r="E24" s="31">
        <v>0.18043737109300001</v>
      </c>
      <c r="F24" s="39" t="s">
        <v>875</v>
      </c>
    </row>
    <row r="25" spans="1:6" x14ac:dyDescent="0.35">
      <c r="A25" s="38" t="s">
        <v>1151</v>
      </c>
      <c r="B25" s="31">
        <v>0.22520000000000001</v>
      </c>
      <c r="C25" s="31">
        <v>0.22819999999999999</v>
      </c>
      <c r="D25" s="31">
        <v>0.34042844927499999</v>
      </c>
      <c r="E25" s="31">
        <v>0.18086857522300001</v>
      </c>
      <c r="F25" s="39" t="s">
        <v>875</v>
      </c>
    </row>
    <row r="26" spans="1:6" x14ac:dyDescent="0.35">
      <c r="A26" s="38" t="s">
        <v>1152</v>
      </c>
      <c r="B26" s="31">
        <v>0.22370000000000001</v>
      </c>
      <c r="C26" s="31">
        <v>0.23730000000000001</v>
      </c>
      <c r="D26" s="31">
        <v>0.34456436384200001</v>
      </c>
      <c r="E26" s="31">
        <v>0.181136801574</v>
      </c>
      <c r="F26" s="39" t="s">
        <v>875</v>
      </c>
    </row>
    <row r="27" spans="1:6" x14ac:dyDescent="0.35">
      <c r="A27" s="38" t="s">
        <v>1153</v>
      </c>
      <c r="B27" s="31">
        <v>0.22370000000000001</v>
      </c>
      <c r="C27" s="31">
        <v>0.25359999999999999</v>
      </c>
      <c r="D27" s="31">
        <v>0.33327041219100001</v>
      </c>
      <c r="E27" s="31">
        <v>0.17767014579099999</v>
      </c>
      <c r="F27" s="39" t="s">
        <v>875</v>
      </c>
    </row>
    <row r="28" spans="1:6" x14ac:dyDescent="0.35">
      <c r="A28" s="38" t="s">
        <v>1154</v>
      </c>
      <c r="B28" s="31">
        <v>0.2223</v>
      </c>
      <c r="C28" s="31">
        <v>0.245</v>
      </c>
      <c r="D28" s="31">
        <v>0.33850292225900003</v>
      </c>
      <c r="E28" s="31">
        <v>0.17924110436499999</v>
      </c>
      <c r="F28" s="39" t="s">
        <v>875</v>
      </c>
    </row>
    <row r="29" spans="1:6" x14ac:dyDescent="0.35">
      <c r="A29" s="38" t="s">
        <v>1155</v>
      </c>
      <c r="B29" s="31">
        <v>0.2223</v>
      </c>
      <c r="C29" s="31">
        <v>0.2465</v>
      </c>
      <c r="D29" s="31">
        <v>0.33491085231899997</v>
      </c>
      <c r="E29" s="31">
        <v>0.17759013479999999</v>
      </c>
      <c r="F29" s="39" t="s">
        <v>875</v>
      </c>
    </row>
    <row r="30" spans="1:6" x14ac:dyDescent="0.35">
      <c r="A30" s="38" t="s">
        <v>1156</v>
      </c>
      <c r="B30" s="31">
        <v>0.22070000000000001</v>
      </c>
      <c r="C30" s="31">
        <v>0.2432</v>
      </c>
      <c r="D30" s="31">
        <v>0.333112299369</v>
      </c>
      <c r="E30" s="31">
        <v>0.17694767402200001</v>
      </c>
      <c r="F30" s="39" t="s">
        <v>875</v>
      </c>
    </row>
    <row r="31" spans="1:6" x14ac:dyDescent="0.35">
      <c r="A31" s="38" t="s">
        <v>1157</v>
      </c>
      <c r="B31" s="31">
        <v>0.21790000000000001</v>
      </c>
      <c r="C31" s="31">
        <v>0.24110000000000001</v>
      </c>
      <c r="D31" s="31">
        <v>0.32901593122900002</v>
      </c>
      <c r="E31" s="31">
        <v>0.17474611137000001</v>
      </c>
      <c r="F31" s="39" t="s">
        <v>875</v>
      </c>
    </row>
    <row r="32" spans="1:6" x14ac:dyDescent="0.35">
      <c r="A32" s="38" t="s">
        <v>1158</v>
      </c>
      <c r="B32" s="31">
        <v>0.2167</v>
      </c>
      <c r="C32" s="31">
        <v>0.23799999999999999</v>
      </c>
      <c r="D32" s="31">
        <v>0.32792364624100001</v>
      </c>
      <c r="E32" s="31">
        <v>0.17405770702199999</v>
      </c>
      <c r="F32" s="39" t="s">
        <v>875</v>
      </c>
    </row>
    <row r="33" spans="1:6" x14ac:dyDescent="0.35">
      <c r="A33" s="38" t="s">
        <v>1159</v>
      </c>
      <c r="B33" s="31">
        <v>0.2165</v>
      </c>
      <c r="C33" s="31">
        <v>0.21709999999999999</v>
      </c>
      <c r="D33" s="31">
        <v>0.32709562198800002</v>
      </c>
      <c r="E33" s="31">
        <v>0.173567606166</v>
      </c>
      <c r="F33" s="39" t="s">
        <v>875</v>
      </c>
    </row>
    <row r="34" spans="1:6" x14ac:dyDescent="0.35">
      <c r="A34" s="38" t="s">
        <v>1160</v>
      </c>
      <c r="B34" s="31">
        <v>0.21329999999999999</v>
      </c>
      <c r="C34" s="31">
        <v>0.2303</v>
      </c>
      <c r="D34" s="31">
        <v>0.32065834814799998</v>
      </c>
      <c r="E34" s="31">
        <v>0.170945081474</v>
      </c>
      <c r="F34" s="39" t="s">
        <v>875</v>
      </c>
    </row>
    <row r="35" spans="1:6" x14ac:dyDescent="0.35">
      <c r="A35" s="38" t="s">
        <v>1161</v>
      </c>
      <c r="B35" s="31">
        <v>0.2114</v>
      </c>
      <c r="C35" s="31">
        <v>0.23810000000000001</v>
      </c>
      <c r="D35" s="31">
        <v>0.31924652773200002</v>
      </c>
      <c r="E35" s="31">
        <v>0.16942984287000001</v>
      </c>
      <c r="F35" s="39" t="s">
        <v>875</v>
      </c>
    </row>
    <row r="36" spans="1:6" x14ac:dyDescent="0.35">
      <c r="A36" s="38" t="s">
        <v>1162</v>
      </c>
      <c r="B36" s="31">
        <v>0.20949999999999999</v>
      </c>
      <c r="C36" s="31">
        <v>0.24149999999999999</v>
      </c>
      <c r="D36" s="31">
        <v>0.30952613145399999</v>
      </c>
      <c r="E36" s="31">
        <v>0.164766130421</v>
      </c>
      <c r="F36" s="39" t="s">
        <v>875</v>
      </c>
    </row>
    <row r="37" spans="1:6" x14ac:dyDescent="0.35">
      <c r="A37" s="38" t="s">
        <v>74</v>
      </c>
      <c r="B37" s="31">
        <v>0.20949999999999999</v>
      </c>
      <c r="C37" s="31">
        <v>0.2114</v>
      </c>
      <c r="D37" s="31">
        <v>0.31548988742</v>
      </c>
      <c r="E37" s="31">
        <v>0.16745011080700001</v>
      </c>
      <c r="F37" s="39" t="s">
        <v>875</v>
      </c>
    </row>
    <row r="38" spans="1:6" x14ac:dyDescent="0.35">
      <c r="A38" s="38" t="s">
        <v>1163</v>
      </c>
      <c r="B38" s="31">
        <v>0.2079</v>
      </c>
      <c r="C38" s="31">
        <v>0.2389</v>
      </c>
      <c r="D38" s="31">
        <v>0.313665982821</v>
      </c>
      <c r="E38" s="31">
        <v>0.16663178066100001</v>
      </c>
      <c r="F38" s="39" t="s">
        <v>875</v>
      </c>
    </row>
    <row r="39" spans="1:6" x14ac:dyDescent="0.35">
      <c r="A39" s="39" t="s">
        <v>1164</v>
      </c>
      <c r="B39" s="31">
        <v>0.20449999999999999</v>
      </c>
      <c r="C39" s="31">
        <v>0.21909999999999999</v>
      </c>
      <c r="D39" s="31">
        <v>0.30787999117699999</v>
      </c>
      <c r="E39" s="31">
        <v>0.16378446191500001</v>
      </c>
      <c r="F39" s="39" t="s">
        <v>875</v>
      </c>
    </row>
    <row r="40" spans="1:6" x14ac:dyDescent="0.35">
      <c r="A40" s="39" t="s">
        <v>1165</v>
      </c>
      <c r="B40" s="31">
        <v>0.20349999999999999</v>
      </c>
      <c r="C40" s="31">
        <v>0.22900000000000001</v>
      </c>
      <c r="D40" s="31">
        <v>0.30605884121299998</v>
      </c>
      <c r="E40" s="31">
        <v>0.16360423866000001</v>
      </c>
      <c r="F40" s="39" t="s">
        <v>875</v>
      </c>
    </row>
    <row r="41" spans="1:6" x14ac:dyDescent="0.35">
      <c r="A41" s="39" t="s">
        <v>1166</v>
      </c>
      <c r="B41" s="31">
        <v>0.2029</v>
      </c>
      <c r="C41" s="31">
        <v>0.25800000000000001</v>
      </c>
      <c r="D41" s="31">
        <v>0.30366994403999997</v>
      </c>
      <c r="E41" s="31">
        <v>0.16109369783700001</v>
      </c>
      <c r="F41" s="39" t="s">
        <v>875</v>
      </c>
    </row>
    <row r="42" spans="1:6" x14ac:dyDescent="0.35">
      <c r="A42" s="39" t="s">
        <v>1167</v>
      </c>
      <c r="B42" s="31">
        <v>0.20039999999999999</v>
      </c>
      <c r="C42" s="31">
        <v>0.24940000000000001</v>
      </c>
      <c r="D42" s="31">
        <v>0.302581563198</v>
      </c>
      <c r="E42" s="31">
        <v>0.16088521750699999</v>
      </c>
      <c r="F42" s="39" t="s">
        <v>875</v>
      </c>
    </row>
    <row r="43" spans="1:6" x14ac:dyDescent="0.35">
      <c r="A43" s="38" t="s">
        <v>1168</v>
      </c>
      <c r="B43" s="31">
        <v>0.19769999999999999</v>
      </c>
      <c r="C43" s="31">
        <v>0.255</v>
      </c>
      <c r="D43" s="31">
        <v>0.29702437622799999</v>
      </c>
      <c r="E43" s="31">
        <v>0.159032326103</v>
      </c>
      <c r="F43" s="39" t="s">
        <v>875</v>
      </c>
    </row>
    <row r="44" spans="1:6" x14ac:dyDescent="0.35">
      <c r="A44" s="38" t="s">
        <v>1169</v>
      </c>
      <c r="B44" s="31">
        <v>0.1837</v>
      </c>
      <c r="C44" s="31">
        <v>0.2392</v>
      </c>
      <c r="D44" s="31">
        <v>0.27407632727499998</v>
      </c>
      <c r="E44" s="31">
        <v>0.14673075014699999</v>
      </c>
      <c r="F44" s="39" t="s">
        <v>875</v>
      </c>
    </row>
    <row r="45" spans="1:6" x14ac:dyDescent="0.35">
      <c r="A45" s="38" t="s">
        <v>1170</v>
      </c>
      <c r="B45" s="31">
        <v>0.1774</v>
      </c>
      <c r="C45" s="31">
        <v>0.19939999999999999</v>
      </c>
      <c r="D45" s="31">
        <v>0.266231184382</v>
      </c>
      <c r="E45" s="31">
        <v>0.142430993856</v>
      </c>
      <c r="F45" s="39" t="s">
        <v>875</v>
      </c>
    </row>
    <row r="46" spans="1:6" x14ac:dyDescent="0.35">
      <c r="A46" s="38" t="s">
        <v>1171</v>
      </c>
      <c r="B46" s="31">
        <v>0.17730000000000001</v>
      </c>
      <c r="C46" s="31">
        <v>0.22159999999999999</v>
      </c>
      <c r="D46" s="31">
        <v>0.27114372155100003</v>
      </c>
      <c r="E46" s="31">
        <v>0.14473712951500001</v>
      </c>
      <c r="F46" s="39" t="s">
        <v>875</v>
      </c>
    </row>
    <row r="47" spans="1:6" x14ac:dyDescent="0.35">
      <c r="A47" s="38" t="s">
        <v>1172</v>
      </c>
      <c r="B47" s="31">
        <v>0.17549999999999999</v>
      </c>
      <c r="C47" s="31">
        <v>0.22459999999999999</v>
      </c>
      <c r="D47" s="31">
        <v>0.25503416282899999</v>
      </c>
      <c r="E47" s="31">
        <v>0.13743558186400001</v>
      </c>
      <c r="F47" s="39" t="s">
        <v>875</v>
      </c>
    </row>
    <row r="48" spans="1:6" x14ac:dyDescent="0.35">
      <c r="A48" s="38" t="s">
        <v>1173</v>
      </c>
      <c r="B48" s="31">
        <v>0.1744</v>
      </c>
      <c r="C48" s="31">
        <v>0.22120000000000001</v>
      </c>
      <c r="D48" s="31">
        <v>0.26142156848800002</v>
      </c>
      <c r="E48" s="31">
        <v>0.138938413584</v>
      </c>
      <c r="F48" s="39" t="s">
        <v>875</v>
      </c>
    </row>
    <row r="49" spans="1:6" x14ac:dyDescent="0.35">
      <c r="A49" s="38" t="s">
        <v>1174</v>
      </c>
      <c r="B49" s="31">
        <v>0.17349999999999999</v>
      </c>
      <c r="C49" s="31">
        <v>0.2135</v>
      </c>
      <c r="D49" s="31">
        <v>0.26584122485</v>
      </c>
      <c r="E49" s="31">
        <v>0.14199882854699999</v>
      </c>
      <c r="F49" s="39" t="s">
        <v>875</v>
      </c>
    </row>
    <row r="50" spans="1:6" x14ac:dyDescent="0.35">
      <c r="A50" s="38" t="s">
        <v>1175</v>
      </c>
      <c r="B50" s="31">
        <v>0.17349999999999999</v>
      </c>
      <c r="C50" s="31">
        <v>0.20960000000000001</v>
      </c>
      <c r="D50" s="31">
        <v>0.26652651339</v>
      </c>
      <c r="E50" s="31">
        <v>0.14206793973699999</v>
      </c>
      <c r="F50" s="39" t="s">
        <v>875</v>
      </c>
    </row>
    <row r="51" spans="1:6" x14ac:dyDescent="0.35">
      <c r="A51" s="38" t="s">
        <v>1176</v>
      </c>
      <c r="B51" s="31">
        <v>0.17230000000000001</v>
      </c>
      <c r="C51" s="31">
        <v>0.24529999999999999</v>
      </c>
      <c r="D51" s="31">
        <v>0.25854482567199999</v>
      </c>
      <c r="E51" s="31">
        <v>0.13688705797199999</v>
      </c>
      <c r="F51" s="39" t="s">
        <v>875</v>
      </c>
    </row>
    <row r="52" spans="1:6" x14ac:dyDescent="0.35">
      <c r="A52" s="38" t="s">
        <v>1177</v>
      </c>
      <c r="B52" s="31">
        <v>0.1671</v>
      </c>
      <c r="C52" s="31">
        <v>0.2084</v>
      </c>
      <c r="D52" s="31">
        <v>0.26169666697999999</v>
      </c>
      <c r="E52" s="31">
        <v>0.13756720581199999</v>
      </c>
      <c r="F52" s="39" t="s">
        <v>875</v>
      </c>
    </row>
    <row r="53" spans="1:6" x14ac:dyDescent="0.35">
      <c r="A53" s="38" t="s">
        <v>1178</v>
      </c>
      <c r="B53" s="31">
        <v>0.1643</v>
      </c>
      <c r="C53" s="31">
        <v>0.23930000000000001</v>
      </c>
      <c r="D53" s="31">
        <v>0.246891226908</v>
      </c>
      <c r="E53" s="31">
        <v>0.13079365666500001</v>
      </c>
      <c r="F53" s="39" t="s">
        <v>875</v>
      </c>
    </row>
    <row r="54" spans="1:6" x14ac:dyDescent="0.35">
      <c r="A54" s="38" t="s">
        <v>1179</v>
      </c>
      <c r="B54" s="31">
        <v>0.1535</v>
      </c>
      <c r="C54" s="31">
        <v>0.2387</v>
      </c>
      <c r="D54" s="31">
        <v>0.225092360913</v>
      </c>
      <c r="E54" s="31">
        <v>0.120376799132</v>
      </c>
      <c r="F54" s="39" t="s">
        <v>875</v>
      </c>
    </row>
    <row r="55" spans="1:6" x14ac:dyDescent="0.35">
      <c r="A55" s="38" t="s">
        <v>1180</v>
      </c>
      <c r="B55" s="31">
        <v>0.14510000000000001</v>
      </c>
      <c r="C55" s="31">
        <v>0.2742</v>
      </c>
      <c r="D55" s="31">
        <v>0.20496368856200001</v>
      </c>
      <c r="E55" s="31">
        <v>0.110342055129</v>
      </c>
      <c r="F55" s="39" t="s">
        <v>875</v>
      </c>
    </row>
    <row r="56" spans="1:6" x14ac:dyDescent="0.35">
      <c r="A56" s="38" t="s">
        <v>1181</v>
      </c>
      <c r="B56" s="31">
        <v>0.14149999999999999</v>
      </c>
      <c r="C56" s="31">
        <v>0.25340000000000001</v>
      </c>
      <c r="D56" s="31">
        <v>0.20440988464599999</v>
      </c>
      <c r="E56" s="31">
        <v>0.109197397099</v>
      </c>
      <c r="F56" s="39" t="s">
        <v>875</v>
      </c>
    </row>
    <row r="57" spans="1:6" x14ac:dyDescent="0.35">
      <c r="A57" s="38" t="s">
        <v>1182</v>
      </c>
      <c r="B57" s="31">
        <v>0.1396</v>
      </c>
      <c r="C57" s="31">
        <v>0.21840000000000001</v>
      </c>
      <c r="D57" s="31">
        <v>0.21369584161999999</v>
      </c>
      <c r="E57" s="31">
        <v>0.112288406331</v>
      </c>
      <c r="F57" s="39" t="s">
        <v>875</v>
      </c>
    </row>
    <row r="58" spans="1:6" x14ac:dyDescent="0.35">
      <c r="A58" s="38" t="s">
        <v>1183</v>
      </c>
      <c r="B58" s="31">
        <v>0.1275</v>
      </c>
      <c r="C58" s="31">
        <v>0.23710000000000001</v>
      </c>
      <c r="D58" s="31">
        <v>0.18237535020599999</v>
      </c>
      <c r="E58" s="31">
        <v>9.8139869628099993E-2</v>
      </c>
      <c r="F58" s="39" t="s">
        <v>875</v>
      </c>
    </row>
    <row r="59" spans="1:6" x14ac:dyDescent="0.35">
      <c r="A59" s="38" t="s">
        <v>1184</v>
      </c>
      <c r="B59" s="31">
        <v>0.1263</v>
      </c>
      <c r="C59" s="31">
        <v>0.23280000000000001</v>
      </c>
      <c r="D59" s="31">
        <v>0.18121752156599999</v>
      </c>
      <c r="E59" s="31">
        <v>9.7006652707500002E-2</v>
      </c>
      <c r="F59" s="39" t="s">
        <v>875</v>
      </c>
    </row>
    <row r="60" spans="1:6" x14ac:dyDescent="0.35">
      <c r="A60" s="38" t="s">
        <v>1185</v>
      </c>
      <c r="B60" s="31">
        <v>0.1094</v>
      </c>
      <c r="C60" s="31">
        <v>0.20419999999999999</v>
      </c>
      <c r="D60" s="31">
        <v>0.15303837927399999</v>
      </c>
      <c r="E60" s="31">
        <v>8.2364892315899996E-2</v>
      </c>
      <c r="F60" s="39" t="s">
        <v>875</v>
      </c>
    </row>
    <row r="61" spans="1:6" x14ac:dyDescent="0.35">
      <c r="A61" s="102" t="s">
        <v>878</v>
      </c>
      <c r="B61" s="102"/>
      <c r="C61" s="102"/>
      <c r="D61" s="102"/>
      <c r="E61" s="102"/>
      <c r="F61" s="102"/>
    </row>
    <row r="62" spans="1:6" x14ac:dyDescent="0.35">
      <c r="A62" s="102"/>
      <c r="B62" s="102"/>
      <c r="C62" s="102"/>
      <c r="D62" s="102"/>
      <c r="E62" s="102"/>
      <c r="F62" s="102"/>
    </row>
    <row r="63" spans="1:6" x14ac:dyDescent="0.35">
      <c r="A63" s="40"/>
      <c r="B63" s="41"/>
      <c r="C63" s="41"/>
      <c r="D63" s="41"/>
      <c r="E63" s="41"/>
    </row>
    <row r="64" spans="1:6" x14ac:dyDescent="0.35">
      <c r="A64" s="40"/>
      <c r="B64" s="41"/>
      <c r="C64" s="41"/>
      <c r="D64" s="41"/>
      <c r="E64" s="41"/>
    </row>
    <row r="65" spans="1:5" x14ac:dyDescent="0.35">
      <c r="A65" s="40"/>
      <c r="B65" s="41"/>
      <c r="C65" s="41"/>
      <c r="D65" s="41"/>
      <c r="E65" s="41"/>
    </row>
    <row r="66" spans="1:5" x14ac:dyDescent="0.35">
      <c r="A66" s="40"/>
      <c r="B66" s="41"/>
      <c r="C66" s="41"/>
      <c r="D66" s="41"/>
      <c r="E66" s="41"/>
    </row>
    <row r="67" spans="1:5" x14ac:dyDescent="0.35">
      <c r="A67" s="40"/>
      <c r="B67" s="41"/>
      <c r="C67" s="41"/>
      <c r="D67" s="41"/>
      <c r="E67" s="41"/>
    </row>
    <row r="68" spans="1:5" x14ac:dyDescent="0.35">
      <c r="A68" s="40"/>
      <c r="B68" s="41"/>
      <c r="C68" s="41"/>
      <c r="D68" s="41"/>
      <c r="E68" s="41"/>
    </row>
    <row r="69" spans="1:5" x14ac:dyDescent="0.35">
      <c r="A69" s="40"/>
      <c r="B69" s="41"/>
      <c r="C69" s="41"/>
      <c r="D69" s="41"/>
      <c r="E69" s="41"/>
    </row>
    <row r="70" spans="1:5" x14ac:dyDescent="0.35">
      <c r="A70" s="40"/>
      <c r="B70" s="41"/>
      <c r="C70" s="41"/>
      <c r="D70" s="41"/>
      <c r="E70" s="41"/>
    </row>
    <row r="71" spans="1:5" x14ac:dyDescent="0.35">
      <c r="A71" s="40"/>
      <c r="B71" s="41"/>
      <c r="C71" s="41"/>
      <c r="D71" s="41"/>
      <c r="E71" s="41"/>
    </row>
    <row r="72" spans="1:5" x14ac:dyDescent="0.35">
      <c r="A72" s="40"/>
      <c r="B72" s="41"/>
      <c r="C72" s="41"/>
      <c r="D72" s="41"/>
      <c r="E72" s="41"/>
    </row>
    <row r="73" spans="1:5" x14ac:dyDescent="0.35">
      <c r="A73" s="40"/>
      <c r="B73" s="41"/>
      <c r="C73" s="41"/>
      <c r="D73" s="41"/>
      <c r="E73" s="41"/>
    </row>
    <row r="74" spans="1:5" x14ac:dyDescent="0.35">
      <c r="A74" s="40"/>
      <c r="B74" s="41"/>
      <c r="C74" s="41"/>
      <c r="D74" s="41"/>
      <c r="E74" s="41"/>
    </row>
    <row r="75" spans="1:5" x14ac:dyDescent="0.35">
      <c r="A75" s="40"/>
      <c r="B75" s="41"/>
      <c r="C75" s="41"/>
      <c r="D75" s="41"/>
      <c r="E75" s="41"/>
    </row>
    <row r="76" spans="1:5" x14ac:dyDescent="0.35">
      <c r="A76" s="40"/>
      <c r="B76" s="41"/>
      <c r="C76" s="41"/>
      <c r="D76" s="41"/>
      <c r="E76" s="41"/>
    </row>
    <row r="77" spans="1:5" x14ac:dyDescent="0.35">
      <c r="A77" s="40"/>
      <c r="B77" s="41"/>
      <c r="C77" s="41"/>
      <c r="D77" s="41"/>
      <c r="E77" s="41"/>
    </row>
    <row r="78" spans="1:5" x14ac:dyDescent="0.35">
      <c r="A78" s="40"/>
      <c r="B78" s="41"/>
      <c r="C78" s="41"/>
      <c r="D78" s="41"/>
      <c r="E78" s="41"/>
    </row>
    <row r="79" spans="1:5" x14ac:dyDescent="0.35">
      <c r="A79" s="40"/>
      <c r="B79" s="41"/>
      <c r="C79" s="41"/>
      <c r="D79" s="41"/>
      <c r="E79" s="41"/>
    </row>
    <row r="80" spans="1:5" x14ac:dyDescent="0.35">
      <c r="A80" s="40"/>
      <c r="B80" s="41"/>
      <c r="C80" s="41"/>
      <c r="D80" s="41"/>
      <c r="E80" s="41"/>
    </row>
    <row r="81" spans="1:5" x14ac:dyDescent="0.35">
      <c r="A81" s="40"/>
      <c r="B81" s="41"/>
      <c r="C81" s="41"/>
      <c r="D81" s="41"/>
      <c r="E81" s="41"/>
    </row>
    <row r="82" spans="1:5" x14ac:dyDescent="0.35">
      <c r="A82" s="40"/>
      <c r="B82" s="41"/>
      <c r="C82" s="41"/>
      <c r="D82" s="41"/>
      <c r="E82" s="41"/>
    </row>
    <row r="83" spans="1:5" x14ac:dyDescent="0.35">
      <c r="A83" s="40"/>
      <c r="B83" s="41"/>
      <c r="C83" s="41"/>
      <c r="D83" s="41"/>
      <c r="E83" s="41"/>
    </row>
    <row r="84" spans="1:5" x14ac:dyDescent="0.35">
      <c r="A84" s="40"/>
      <c r="B84" s="41"/>
      <c r="C84" s="41"/>
      <c r="D84" s="41"/>
      <c r="E84" s="41"/>
    </row>
  </sheetData>
  <mergeCells count="2">
    <mergeCell ref="A1:F1"/>
    <mergeCell ref="A61:F6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0EE79-8956-4D1A-B631-447034760493}">
  <dimension ref="A1:G28"/>
  <sheetViews>
    <sheetView zoomScaleNormal="100" workbookViewId="0">
      <selection activeCell="I8" sqref="I8"/>
    </sheetView>
  </sheetViews>
  <sheetFormatPr defaultColWidth="8.58203125" defaultRowHeight="15.5" x14ac:dyDescent="0.35"/>
  <cols>
    <col min="1" max="1" width="17.33203125" style="32" customWidth="1"/>
    <col min="2" max="5" width="8.58203125" style="32"/>
    <col min="6" max="6" width="5.75" style="32" bestFit="1" customWidth="1"/>
    <col min="7" max="16384" width="8.58203125" style="26"/>
  </cols>
  <sheetData>
    <row r="1" spans="1:7" ht="37.5" customHeight="1" x14ac:dyDescent="0.35">
      <c r="A1" s="101" t="s">
        <v>1296</v>
      </c>
      <c r="B1" s="101"/>
      <c r="C1" s="101"/>
      <c r="D1" s="101"/>
      <c r="E1" s="101"/>
      <c r="F1" s="101"/>
      <c r="G1" s="101"/>
    </row>
    <row r="2" spans="1:7" x14ac:dyDescent="0.35">
      <c r="A2" s="27" t="s">
        <v>872</v>
      </c>
      <c r="B2" s="27" t="s">
        <v>1283</v>
      </c>
      <c r="C2" s="27" t="s">
        <v>1284</v>
      </c>
      <c r="D2" s="28" t="s">
        <v>996</v>
      </c>
      <c r="E2" s="27" t="s">
        <v>873</v>
      </c>
      <c r="F2" s="29" t="s">
        <v>874</v>
      </c>
    </row>
    <row r="3" spans="1:7" x14ac:dyDescent="0.35">
      <c r="A3" s="30" t="s">
        <v>1134</v>
      </c>
      <c r="B3" s="31">
        <v>0.2752</v>
      </c>
      <c r="C3" s="31">
        <v>0.24840000000000001</v>
      </c>
      <c r="D3" s="31">
        <v>0.412571099336</v>
      </c>
      <c r="E3" s="31">
        <v>0.22060940345999999</v>
      </c>
      <c r="F3" s="32" t="s">
        <v>876</v>
      </c>
    </row>
    <row r="4" spans="1:7" x14ac:dyDescent="0.35">
      <c r="A4" s="30" t="s">
        <v>1130</v>
      </c>
      <c r="B4" s="31">
        <v>0.26619999999999999</v>
      </c>
      <c r="C4" s="31">
        <v>0.22700000000000001</v>
      </c>
      <c r="D4" s="31">
        <v>0.41986188771900002</v>
      </c>
      <c r="E4" s="31">
        <v>0.224342957856</v>
      </c>
      <c r="F4" s="32" t="s">
        <v>876</v>
      </c>
    </row>
    <row r="5" spans="1:7" x14ac:dyDescent="0.35">
      <c r="A5" s="30" t="s">
        <v>1129</v>
      </c>
      <c r="B5" s="31">
        <v>0.25440000000000002</v>
      </c>
      <c r="C5" s="31">
        <v>0.22020000000000001</v>
      </c>
      <c r="D5" s="31">
        <v>0.40316098248499999</v>
      </c>
      <c r="E5" s="31">
        <v>0.21357680728199999</v>
      </c>
      <c r="F5" s="32" t="s">
        <v>876</v>
      </c>
    </row>
    <row r="6" spans="1:7" x14ac:dyDescent="0.35">
      <c r="A6" s="30" t="s">
        <v>1137</v>
      </c>
      <c r="B6" s="31">
        <v>0.2447</v>
      </c>
      <c r="C6" s="31">
        <v>0.20280000000000001</v>
      </c>
      <c r="D6" s="31">
        <v>0.39578015817200002</v>
      </c>
      <c r="E6" s="31">
        <v>0.209149558909</v>
      </c>
      <c r="F6" s="32" t="s">
        <v>876</v>
      </c>
    </row>
    <row r="7" spans="1:7" x14ac:dyDescent="0.35">
      <c r="A7" s="30" t="s">
        <v>1156</v>
      </c>
      <c r="B7" s="31">
        <v>0.24179999999999999</v>
      </c>
      <c r="C7" s="31">
        <v>0.20519999999999999</v>
      </c>
      <c r="D7" s="31">
        <v>0.40296247743000002</v>
      </c>
      <c r="E7" s="31">
        <v>0.214336150379</v>
      </c>
      <c r="F7" s="32" t="s">
        <v>876</v>
      </c>
    </row>
    <row r="8" spans="1:7" x14ac:dyDescent="0.35">
      <c r="A8" s="30" t="s">
        <v>1166</v>
      </c>
      <c r="B8" s="31">
        <v>0.23980000000000001</v>
      </c>
      <c r="C8" s="31">
        <v>0.22090000000000001</v>
      </c>
      <c r="D8" s="31">
        <v>0.39484543067</v>
      </c>
      <c r="E8" s="31">
        <v>0.21043923033299999</v>
      </c>
      <c r="F8" s="32" t="s">
        <v>876</v>
      </c>
    </row>
    <row r="9" spans="1:7" x14ac:dyDescent="0.35">
      <c r="A9" s="30" t="s">
        <v>1141</v>
      </c>
      <c r="B9" s="31">
        <v>0.2316</v>
      </c>
      <c r="C9" s="31">
        <v>0.21260000000000001</v>
      </c>
      <c r="D9" s="31">
        <v>0.36575099324900001</v>
      </c>
      <c r="E9" s="31">
        <v>0.193486561375</v>
      </c>
      <c r="F9" s="32" t="s">
        <v>876</v>
      </c>
    </row>
    <row r="10" spans="1:7" x14ac:dyDescent="0.35">
      <c r="A10" s="30" t="s">
        <v>1144</v>
      </c>
      <c r="B10" s="31">
        <v>0.22919999999999999</v>
      </c>
      <c r="C10" s="31">
        <v>0.20780000000000001</v>
      </c>
      <c r="D10" s="31">
        <v>0.388312769379</v>
      </c>
      <c r="E10" s="31">
        <v>0.20632283166900001</v>
      </c>
      <c r="F10" s="32" t="s">
        <v>876</v>
      </c>
    </row>
    <row r="11" spans="1:7" x14ac:dyDescent="0.35">
      <c r="A11" s="30" t="s">
        <v>1186</v>
      </c>
      <c r="B11" s="31">
        <v>0.22839999999999999</v>
      </c>
      <c r="C11" s="31">
        <v>0.20530000000000001</v>
      </c>
      <c r="D11" s="31">
        <v>0.38533217801800002</v>
      </c>
      <c r="E11" s="31">
        <v>0.204276584058</v>
      </c>
      <c r="F11" s="32" t="s">
        <v>876</v>
      </c>
    </row>
    <row r="12" spans="1:7" x14ac:dyDescent="0.35">
      <c r="A12" s="30" t="s">
        <v>1132</v>
      </c>
      <c r="B12" s="31">
        <v>0.22500000000000001</v>
      </c>
      <c r="C12" s="31">
        <v>0.2114</v>
      </c>
      <c r="D12" s="31">
        <v>0.36919142077</v>
      </c>
      <c r="E12" s="31">
        <v>0.19649830715700001</v>
      </c>
      <c r="F12" s="32" t="s">
        <v>876</v>
      </c>
    </row>
    <row r="13" spans="1:7" x14ac:dyDescent="0.35">
      <c r="A13" s="30" t="s">
        <v>1146</v>
      </c>
      <c r="B13" s="31">
        <v>0.21629999999999999</v>
      </c>
      <c r="C13" s="31">
        <v>0.2087</v>
      </c>
      <c r="D13" s="31">
        <v>0.37032367088200002</v>
      </c>
      <c r="E13" s="31">
        <v>0.19664567595999999</v>
      </c>
      <c r="F13" s="32" t="s">
        <v>876</v>
      </c>
    </row>
    <row r="14" spans="1:7" x14ac:dyDescent="0.35">
      <c r="A14" s="30" t="s">
        <v>1187</v>
      </c>
      <c r="B14" s="31">
        <v>0.21</v>
      </c>
      <c r="C14" s="31">
        <v>0.1913</v>
      </c>
      <c r="D14" s="31">
        <v>0.34314080341499997</v>
      </c>
      <c r="E14" s="31">
        <v>0.18186605601</v>
      </c>
      <c r="F14" s="32" t="s">
        <v>876</v>
      </c>
    </row>
    <row r="15" spans="1:7" x14ac:dyDescent="0.35">
      <c r="A15" s="30" t="s">
        <v>1139</v>
      </c>
      <c r="B15" s="31">
        <v>0.20830000000000001</v>
      </c>
      <c r="C15" s="31">
        <v>0.1976</v>
      </c>
      <c r="D15" s="31">
        <v>0.35635722368799999</v>
      </c>
      <c r="E15" s="31">
        <v>0.18835065321700001</v>
      </c>
      <c r="F15" s="32" t="s">
        <v>876</v>
      </c>
    </row>
    <row r="16" spans="1:7" x14ac:dyDescent="0.35">
      <c r="A16" s="30" t="s">
        <v>1133</v>
      </c>
      <c r="B16" s="31">
        <v>0.20669999999999999</v>
      </c>
      <c r="C16" s="31">
        <v>0.21510000000000001</v>
      </c>
      <c r="D16" s="31">
        <v>0.34920372213799999</v>
      </c>
      <c r="E16" s="31">
        <v>0.18595253756999999</v>
      </c>
      <c r="F16" s="32" t="s">
        <v>876</v>
      </c>
    </row>
    <row r="17" spans="1:6" x14ac:dyDescent="0.35">
      <c r="A17" s="30" t="s">
        <v>1138</v>
      </c>
      <c r="B17" s="31">
        <v>0.1963</v>
      </c>
      <c r="C17" s="31">
        <v>0.23630000000000001</v>
      </c>
      <c r="D17" s="31">
        <v>0.309100439773</v>
      </c>
      <c r="E17" s="31">
        <v>0.165185615743</v>
      </c>
      <c r="F17" s="32" t="s">
        <v>876</v>
      </c>
    </row>
    <row r="18" spans="1:6" x14ac:dyDescent="0.35">
      <c r="A18" s="30" t="s">
        <v>1150</v>
      </c>
      <c r="B18" s="31">
        <v>0.18640000000000001</v>
      </c>
      <c r="C18" s="31">
        <v>0.26050000000000001</v>
      </c>
      <c r="D18" s="31">
        <v>0.278111183973</v>
      </c>
      <c r="E18" s="31">
        <v>0.14965958723100001</v>
      </c>
      <c r="F18" s="32" t="s">
        <v>876</v>
      </c>
    </row>
    <row r="19" spans="1:6" x14ac:dyDescent="0.35">
      <c r="A19" s="30" t="s">
        <v>1188</v>
      </c>
      <c r="B19" s="31">
        <v>0.17080000000000001</v>
      </c>
      <c r="C19" s="31">
        <v>0.20150000000000001</v>
      </c>
      <c r="D19" s="31">
        <v>0.27169480263099999</v>
      </c>
      <c r="E19" s="31">
        <v>0.145184474397</v>
      </c>
      <c r="F19" s="32" t="s">
        <v>876</v>
      </c>
    </row>
    <row r="20" spans="1:6" x14ac:dyDescent="0.35">
      <c r="A20" s="30" t="s">
        <v>1171</v>
      </c>
      <c r="B20" s="31">
        <v>0.16930000000000001</v>
      </c>
      <c r="C20" s="31">
        <v>0.22470000000000001</v>
      </c>
      <c r="D20" s="31">
        <v>0.259045213592</v>
      </c>
      <c r="E20" s="31">
        <v>0.136857212013</v>
      </c>
      <c r="F20" s="32" t="s">
        <v>876</v>
      </c>
    </row>
    <row r="21" spans="1:6" x14ac:dyDescent="0.35">
      <c r="A21" s="30" t="s">
        <v>1157</v>
      </c>
      <c r="B21" s="31">
        <v>0.16189999999999999</v>
      </c>
      <c r="C21" s="31">
        <v>0.2994</v>
      </c>
      <c r="D21" s="31">
        <v>0.23417310456400001</v>
      </c>
      <c r="E21" s="31">
        <v>0.125748420651</v>
      </c>
      <c r="F21" s="32" t="s">
        <v>876</v>
      </c>
    </row>
    <row r="22" spans="1:6" x14ac:dyDescent="0.35">
      <c r="A22" s="30" t="s">
        <v>1151</v>
      </c>
      <c r="B22" s="31">
        <v>0.15579999999999999</v>
      </c>
      <c r="C22" s="31">
        <v>0.24129999999999999</v>
      </c>
      <c r="D22" s="31">
        <v>0.235773428536</v>
      </c>
      <c r="E22" s="31">
        <v>0.12571147382699999</v>
      </c>
      <c r="F22" s="32" t="s">
        <v>876</v>
      </c>
    </row>
    <row r="23" spans="1:6" x14ac:dyDescent="0.35">
      <c r="A23" s="30" t="s">
        <v>1189</v>
      </c>
      <c r="B23" s="31">
        <v>0.1474</v>
      </c>
      <c r="C23" s="31">
        <v>0.22900000000000001</v>
      </c>
      <c r="D23" s="31">
        <v>0.22565689912299999</v>
      </c>
      <c r="E23" s="31">
        <v>0.11988488078499999</v>
      </c>
      <c r="F23" s="32" t="s">
        <v>876</v>
      </c>
    </row>
    <row r="24" spans="1:6" x14ac:dyDescent="0.35">
      <c r="A24" s="30" t="s">
        <v>1190</v>
      </c>
      <c r="B24" s="31">
        <v>0.1434</v>
      </c>
      <c r="C24" s="31">
        <v>0.21460000000000001</v>
      </c>
      <c r="D24" s="31">
        <v>0.23174455860400001</v>
      </c>
      <c r="E24" s="31">
        <v>0.121983717206</v>
      </c>
      <c r="F24" s="32" t="s">
        <v>876</v>
      </c>
    </row>
    <row r="25" spans="1:6" x14ac:dyDescent="0.35">
      <c r="A25" s="30" t="s">
        <v>1191</v>
      </c>
      <c r="B25" s="31">
        <v>0.12570000000000001</v>
      </c>
      <c r="C25" s="31">
        <v>0.22370000000000001</v>
      </c>
      <c r="D25" s="31">
        <v>0.181629300158</v>
      </c>
      <c r="E25" s="31">
        <v>9.7153326189499997E-2</v>
      </c>
      <c r="F25" s="32" t="s">
        <v>876</v>
      </c>
    </row>
    <row r="26" spans="1:6" x14ac:dyDescent="0.35">
      <c r="A26" s="30" t="s">
        <v>1154</v>
      </c>
      <c r="B26" s="31">
        <v>0.1215</v>
      </c>
      <c r="C26" s="31">
        <v>0.21279999999999999</v>
      </c>
      <c r="D26" s="31">
        <v>0.17085812039199999</v>
      </c>
      <c r="E26" s="31">
        <v>9.1283570369599998E-2</v>
      </c>
      <c r="F26" s="32" t="s">
        <v>876</v>
      </c>
    </row>
    <row r="27" spans="1:6" x14ac:dyDescent="0.35">
      <c r="A27" s="102" t="s">
        <v>877</v>
      </c>
      <c r="B27" s="102"/>
      <c r="C27" s="102"/>
      <c r="D27" s="102"/>
      <c r="E27" s="102"/>
      <c r="F27" s="102"/>
    </row>
    <row r="28" spans="1:6" x14ac:dyDescent="0.35">
      <c r="A28" s="102"/>
      <c r="B28" s="102"/>
      <c r="C28" s="102"/>
      <c r="D28" s="102"/>
      <c r="E28" s="102"/>
      <c r="F28" s="102"/>
    </row>
  </sheetData>
  <mergeCells count="2">
    <mergeCell ref="A27:F28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C77EF-6E07-4208-AB62-41808B2670AC}">
  <dimension ref="A1:BG74"/>
  <sheetViews>
    <sheetView zoomScale="85" zoomScaleNormal="85" workbookViewId="0">
      <selection activeCell="P6" sqref="P6"/>
    </sheetView>
  </sheetViews>
  <sheetFormatPr defaultColWidth="8.58203125" defaultRowHeight="15" x14ac:dyDescent="0.3"/>
  <cols>
    <col min="1" max="1" width="11" style="11" customWidth="1"/>
    <col min="2" max="16384" width="8.58203125" style="9"/>
  </cols>
  <sheetData>
    <row r="1" spans="1:59" ht="34.5" customHeight="1" x14ac:dyDescent="0.3">
      <c r="A1" s="7"/>
      <c r="B1" s="103" t="s">
        <v>1294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</row>
    <row r="2" spans="1:59" s="11" customFormat="1" x14ac:dyDescent="0.3">
      <c r="A2" s="7"/>
      <c r="B2" s="10" t="s">
        <v>1225</v>
      </c>
      <c r="C2" s="10" t="s">
        <v>1226</v>
      </c>
      <c r="D2" s="10" t="s">
        <v>1227</v>
      </c>
      <c r="E2" s="10" t="s">
        <v>1228</v>
      </c>
      <c r="F2" s="10" t="s">
        <v>1229</v>
      </c>
      <c r="G2" s="10" t="s">
        <v>1230</v>
      </c>
      <c r="H2" s="10" t="s">
        <v>1231</v>
      </c>
      <c r="I2" s="10" t="s">
        <v>1232</v>
      </c>
      <c r="J2" s="10" t="s">
        <v>1233</v>
      </c>
      <c r="K2" s="10" t="s">
        <v>1234</v>
      </c>
      <c r="L2" s="10" t="s">
        <v>1235</v>
      </c>
      <c r="M2" s="10" t="s">
        <v>1236</v>
      </c>
      <c r="N2" s="10" t="s">
        <v>1237</v>
      </c>
      <c r="O2" s="10" t="s">
        <v>1238</v>
      </c>
      <c r="P2" s="10" t="s">
        <v>1239</v>
      </c>
      <c r="Q2" s="10" t="s">
        <v>1240</v>
      </c>
      <c r="R2" s="10" t="s">
        <v>1241</v>
      </c>
      <c r="S2" s="10" t="s">
        <v>1242</v>
      </c>
      <c r="T2" s="10" t="s">
        <v>1243</v>
      </c>
      <c r="U2" s="10" t="s">
        <v>1244</v>
      </c>
      <c r="V2" s="10" t="s">
        <v>1245</v>
      </c>
      <c r="W2" s="10" t="s">
        <v>1246</v>
      </c>
      <c r="X2" s="10" t="s">
        <v>1247</v>
      </c>
      <c r="Y2" s="10" t="s">
        <v>1248</v>
      </c>
      <c r="Z2" s="10" t="s">
        <v>1249</v>
      </c>
      <c r="AA2" s="10" t="s">
        <v>1250</v>
      </c>
      <c r="AB2" s="10" t="s">
        <v>1251</v>
      </c>
      <c r="AC2" s="10" t="s">
        <v>1252</v>
      </c>
      <c r="AD2" s="10" t="s">
        <v>1253</v>
      </c>
      <c r="AE2" s="10" t="s">
        <v>1254</v>
      </c>
      <c r="AF2" s="10" t="s">
        <v>1255</v>
      </c>
      <c r="AG2" s="10" t="s">
        <v>1256</v>
      </c>
      <c r="AH2" s="10" t="s">
        <v>1257</v>
      </c>
      <c r="AI2" s="10" t="s">
        <v>1258</v>
      </c>
      <c r="AJ2" s="10" t="s">
        <v>1259</v>
      </c>
      <c r="AK2" s="10" t="s">
        <v>1260</v>
      </c>
      <c r="AL2" s="10" t="s">
        <v>1261</v>
      </c>
      <c r="AM2" s="10" t="s">
        <v>1262</v>
      </c>
      <c r="AN2" s="10" t="s">
        <v>1263</v>
      </c>
      <c r="AO2" s="10" t="s">
        <v>1264</v>
      </c>
      <c r="AP2" s="10" t="s">
        <v>1265</v>
      </c>
      <c r="AQ2" s="10" t="s">
        <v>1266</v>
      </c>
      <c r="AR2" s="10" t="s">
        <v>1267</v>
      </c>
      <c r="AS2" s="10" t="s">
        <v>1268</v>
      </c>
      <c r="AT2" s="10" t="s">
        <v>1269</v>
      </c>
      <c r="AU2" s="10" t="s">
        <v>1270</v>
      </c>
      <c r="AV2" s="10" t="s">
        <v>1271</v>
      </c>
      <c r="AW2" s="10" t="s">
        <v>1272</v>
      </c>
      <c r="AX2" s="10" t="s">
        <v>1273</v>
      </c>
      <c r="AY2" s="10" t="s">
        <v>1274</v>
      </c>
      <c r="AZ2" s="10" t="s">
        <v>1275</v>
      </c>
      <c r="BA2" s="10" t="s">
        <v>1276</v>
      </c>
      <c r="BB2" s="10" t="s">
        <v>1277</v>
      </c>
      <c r="BC2" s="10" t="s">
        <v>1278</v>
      </c>
      <c r="BD2" s="10" t="s">
        <v>1279</v>
      </c>
      <c r="BE2" s="10" t="s">
        <v>1280</v>
      </c>
      <c r="BF2" s="10" t="s">
        <v>1281</v>
      </c>
      <c r="BG2" s="10" t="s">
        <v>1282</v>
      </c>
    </row>
    <row r="3" spans="1:59" x14ac:dyDescent="0.3">
      <c r="A3" s="10" t="s">
        <v>1225</v>
      </c>
      <c r="B3" s="12">
        <v>0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</row>
    <row r="4" spans="1:59" x14ac:dyDescent="0.3">
      <c r="A4" s="10" t="s">
        <v>1226</v>
      </c>
      <c r="B4" s="12">
        <v>4.7281200000000002E-2</v>
      </c>
      <c r="C4" s="12">
        <v>0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3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</row>
    <row r="5" spans="1:59" x14ac:dyDescent="0.3">
      <c r="A5" s="10" t="s">
        <v>1227</v>
      </c>
      <c r="B5" s="12">
        <v>4.92381E-2</v>
      </c>
      <c r="C5" s="12">
        <v>3.2808400000000001E-2</v>
      </c>
      <c r="D5" s="12">
        <v>0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3"/>
      <c r="AC5" s="12"/>
      <c r="AD5" s="14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</row>
    <row r="6" spans="1:59" x14ac:dyDescent="0.3">
      <c r="A6" s="10" t="s">
        <v>1228</v>
      </c>
      <c r="B6" s="12">
        <v>4.8287099999999999E-2</v>
      </c>
      <c r="C6" s="12">
        <v>2.1188499999999999E-2</v>
      </c>
      <c r="D6" s="12">
        <v>2.79218E-2</v>
      </c>
      <c r="E6" s="12">
        <v>0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3"/>
      <c r="AC6" s="12"/>
      <c r="AD6" s="14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</row>
    <row r="7" spans="1:59" x14ac:dyDescent="0.3">
      <c r="A7" s="10" t="s">
        <v>1229</v>
      </c>
      <c r="B7" s="12">
        <v>5.0274899999999997E-2</v>
      </c>
      <c r="C7" s="12">
        <v>2.8144300000000001E-2</v>
      </c>
      <c r="D7" s="12">
        <v>3.3602300000000002E-2</v>
      </c>
      <c r="E7" s="12">
        <v>1.5162399999999999E-2</v>
      </c>
      <c r="F7" s="12">
        <v>0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3"/>
      <c r="AC7" s="13"/>
      <c r="AD7" s="14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</row>
    <row r="8" spans="1:59" x14ac:dyDescent="0.3">
      <c r="A8" s="10" t="s">
        <v>1230</v>
      </c>
      <c r="B8" s="12">
        <v>3.9673800000000002E-2</v>
      </c>
      <c r="C8" s="12">
        <v>1.6861000000000001E-2</v>
      </c>
      <c r="D8" s="12">
        <v>2.3989099999999999E-2</v>
      </c>
      <c r="E8" s="12">
        <v>1.3051699999999999E-2</v>
      </c>
      <c r="F8" s="12">
        <v>1.24732E-2</v>
      </c>
      <c r="G8" s="12">
        <v>0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3"/>
      <c r="AC8" s="13"/>
      <c r="AD8" s="14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</row>
    <row r="9" spans="1:59" x14ac:dyDescent="0.3">
      <c r="A9" s="10" t="s">
        <v>1231</v>
      </c>
      <c r="B9" s="12">
        <v>6.4539200000000005E-2</v>
      </c>
      <c r="C9" s="12">
        <v>4.38384E-2</v>
      </c>
      <c r="D9" s="12">
        <v>4.32378E-2</v>
      </c>
      <c r="E9" s="12">
        <v>2.6225100000000001E-2</v>
      </c>
      <c r="F9" s="12">
        <v>3.5299299999999999E-2</v>
      </c>
      <c r="G9" s="12">
        <v>2.6026000000000001E-2</v>
      </c>
      <c r="H9" s="12">
        <v>0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3"/>
      <c r="AC9" s="13"/>
      <c r="AD9" s="14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</row>
    <row r="10" spans="1:59" x14ac:dyDescent="0.3">
      <c r="A10" s="10" t="s">
        <v>1232</v>
      </c>
      <c r="B10" s="12">
        <v>4.6302799999999998E-2</v>
      </c>
      <c r="C10" s="12">
        <v>2.07526E-2</v>
      </c>
      <c r="D10" s="12">
        <v>2.9706799999999998E-2</v>
      </c>
      <c r="E10" s="12">
        <v>1.56331E-2</v>
      </c>
      <c r="F10" s="12">
        <v>1.97558E-2</v>
      </c>
      <c r="G10" s="12">
        <v>1.5771199999999999E-2</v>
      </c>
      <c r="H10" s="12">
        <v>2.4987800000000001E-2</v>
      </c>
      <c r="I10" s="12">
        <v>0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3"/>
      <c r="AD10" s="14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</row>
    <row r="11" spans="1:59" x14ac:dyDescent="0.3">
      <c r="A11" s="10" t="s">
        <v>1233</v>
      </c>
      <c r="B11" s="12">
        <v>5.1757900000000003E-2</v>
      </c>
      <c r="C11" s="12">
        <v>2.44657E-2</v>
      </c>
      <c r="D11" s="12">
        <v>2.9933600000000001E-2</v>
      </c>
      <c r="E11" s="12">
        <v>1.44707E-2</v>
      </c>
      <c r="F11" s="12">
        <v>1.7790199999999999E-2</v>
      </c>
      <c r="G11" s="12">
        <v>1.28165E-2</v>
      </c>
      <c r="H11" s="12">
        <v>3.1693699999999998E-2</v>
      </c>
      <c r="I11" s="12">
        <v>1.5530199999999999E-2</v>
      </c>
      <c r="J11" s="12">
        <v>0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3"/>
      <c r="AC11" s="13"/>
      <c r="AD11" s="14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</row>
    <row r="12" spans="1:59" x14ac:dyDescent="0.3">
      <c r="A12" s="10" t="s">
        <v>1234</v>
      </c>
      <c r="B12" s="12">
        <v>5.4087000000000003E-2</v>
      </c>
      <c r="C12" s="12">
        <v>2.6957100000000001E-2</v>
      </c>
      <c r="D12" s="12">
        <v>3.4959200000000003E-2</v>
      </c>
      <c r="E12" s="12">
        <v>2.24152E-2</v>
      </c>
      <c r="F12" s="12">
        <v>2.3959899999999999E-2</v>
      </c>
      <c r="G12" s="12">
        <v>1.9354099999999999E-2</v>
      </c>
      <c r="H12" s="12">
        <v>3.80278E-2</v>
      </c>
      <c r="I12" s="12">
        <v>1.9228800000000001E-2</v>
      </c>
      <c r="J12" s="12">
        <v>1.9346499999999999E-2</v>
      </c>
      <c r="K12" s="12">
        <v>0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3"/>
      <c r="AC12" s="13"/>
      <c r="AD12" s="14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</row>
    <row r="13" spans="1:59" x14ac:dyDescent="0.3">
      <c r="A13" s="10" t="s">
        <v>1235</v>
      </c>
      <c r="B13" s="12">
        <v>5.4400999999999998E-2</v>
      </c>
      <c r="C13" s="12">
        <v>2.4644599999999999E-2</v>
      </c>
      <c r="D13" s="12">
        <v>3.1944199999999999E-2</v>
      </c>
      <c r="E13" s="12">
        <v>1.9167799999999999E-2</v>
      </c>
      <c r="F13" s="12">
        <v>1.8845500000000001E-2</v>
      </c>
      <c r="G13" s="12">
        <v>1.71036E-2</v>
      </c>
      <c r="H13" s="12">
        <v>3.7701199999999997E-2</v>
      </c>
      <c r="I13" s="12">
        <v>1.8809800000000002E-2</v>
      </c>
      <c r="J13" s="12">
        <v>1.88329E-2</v>
      </c>
      <c r="K13" s="12">
        <v>2.45667E-2</v>
      </c>
      <c r="L13" s="12">
        <v>0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3"/>
      <c r="AC13" s="13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</row>
    <row r="14" spans="1:59" x14ac:dyDescent="0.3">
      <c r="A14" s="10" t="s">
        <v>1236</v>
      </c>
      <c r="B14" s="12">
        <v>4.5727299999999999E-2</v>
      </c>
      <c r="C14" s="12">
        <v>1.87078E-2</v>
      </c>
      <c r="D14" s="12">
        <v>3.2485800000000002E-2</v>
      </c>
      <c r="E14" s="12">
        <v>1.7123599999999999E-2</v>
      </c>
      <c r="F14" s="12">
        <v>1.63407E-2</v>
      </c>
      <c r="G14" s="12">
        <v>1.6270400000000001E-2</v>
      </c>
      <c r="H14" s="12">
        <v>3.09888E-2</v>
      </c>
      <c r="I14" s="12">
        <v>1.5188399999999999E-2</v>
      </c>
      <c r="J14" s="12">
        <v>1.5281400000000001E-2</v>
      </c>
      <c r="K14" s="12">
        <v>1.93078E-2</v>
      </c>
      <c r="L14" s="12">
        <v>1.9706399999999999E-2</v>
      </c>
      <c r="M14" s="12">
        <v>0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3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</row>
    <row r="15" spans="1:59" x14ac:dyDescent="0.3">
      <c r="A15" s="10" t="s">
        <v>1237</v>
      </c>
      <c r="B15" s="12">
        <v>4.9693899999999999E-2</v>
      </c>
      <c r="C15" s="12">
        <v>2.5085E-2</v>
      </c>
      <c r="D15" s="12">
        <v>2.9412500000000001E-2</v>
      </c>
      <c r="E15" s="12">
        <v>1.4596100000000001E-2</v>
      </c>
      <c r="F15" s="12">
        <v>1.6255800000000001E-2</v>
      </c>
      <c r="G15" s="12">
        <v>1.4973500000000001E-2</v>
      </c>
      <c r="H15" s="12">
        <v>2.7541599999999999E-2</v>
      </c>
      <c r="I15" s="12">
        <v>1.4156999999999999E-2</v>
      </c>
      <c r="J15" s="12">
        <v>1.5510299999999999E-2</v>
      </c>
      <c r="K15" s="12">
        <v>2.1836899999999999E-2</v>
      </c>
      <c r="L15" s="12">
        <v>1.899E-2</v>
      </c>
      <c r="M15" s="12">
        <v>1.42563E-2</v>
      </c>
      <c r="N15" s="12">
        <v>0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3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</row>
    <row r="16" spans="1:59" x14ac:dyDescent="0.3">
      <c r="A16" s="10" t="s">
        <v>1238</v>
      </c>
      <c r="B16" s="12">
        <v>3.4527299999999997E-2</v>
      </c>
      <c r="C16" s="12">
        <v>1.5256799999999999E-2</v>
      </c>
      <c r="D16" s="12">
        <v>3.16076E-2</v>
      </c>
      <c r="E16" s="12">
        <v>2.0991800000000001E-2</v>
      </c>
      <c r="F16" s="12">
        <v>1.98926E-2</v>
      </c>
      <c r="G16" s="12">
        <v>1.56037E-2</v>
      </c>
      <c r="H16" s="12">
        <v>3.4021200000000001E-2</v>
      </c>
      <c r="I16" s="12">
        <v>1.8838500000000001E-2</v>
      </c>
      <c r="J16" s="12">
        <v>1.9239800000000001E-2</v>
      </c>
      <c r="K16" s="12">
        <v>2.35333E-2</v>
      </c>
      <c r="L16" s="12">
        <v>2.1681700000000002E-2</v>
      </c>
      <c r="M16" s="12">
        <v>1.6211300000000001E-2</v>
      </c>
      <c r="N16" s="12">
        <v>1.9430200000000002E-2</v>
      </c>
      <c r="O16" s="12">
        <v>0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3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</row>
    <row r="17" spans="1:59" x14ac:dyDescent="0.3">
      <c r="A17" s="10" t="s">
        <v>1239</v>
      </c>
      <c r="B17" s="12">
        <v>3.4860700000000001E-2</v>
      </c>
      <c r="C17" s="12">
        <v>1.9128300000000001E-2</v>
      </c>
      <c r="D17" s="12">
        <v>3.0497099999999999E-2</v>
      </c>
      <c r="E17" s="12">
        <v>1.66415E-2</v>
      </c>
      <c r="F17" s="12">
        <v>1.7034000000000001E-2</v>
      </c>
      <c r="G17" s="12">
        <v>1.2855699999999999E-2</v>
      </c>
      <c r="H17" s="12">
        <v>3.0850300000000001E-2</v>
      </c>
      <c r="I17" s="12">
        <v>1.6945499999999999E-2</v>
      </c>
      <c r="J17" s="12">
        <v>1.5200200000000001E-2</v>
      </c>
      <c r="K17" s="12">
        <v>2.27504E-2</v>
      </c>
      <c r="L17" s="12">
        <v>2.04838E-2</v>
      </c>
      <c r="M17" s="12">
        <v>1.6840000000000001E-2</v>
      </c>
      <c r="N17" s="12">
        <v>1.7153100000000001E-2</v>
      </c>
      <c r="O17" s="12">
        <v>1.32029E-2</v>
      </c>
      <c r="P17" s="12">
        <v>0</v>
      </c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3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</row>
    <row r="18" spans="1:59" x14ac:dyDescent="0.3">
      <c r="A18" s="10" t="s">
        <v>1240</v>
      </c>
      <c r="B18" s="12">
        <v>5.3560099999999999E-2</v>
      </c>
      <c r="C18" s="12">
        <v>7.7479199999999998E-2</v>
      </c>
      <c r="D18" s="12">
        <v>9.3953300000000003E-2</v>
      </c>
      <c r="E18" s="12">
        <v>9.6338599999999996E-2</v>
      </c>
      <c r="F18" s="12">
        <v>9.2084100000000002E-2</v>
      </c>
      <c r="G18" s="12">
        <v>8.6259699999999995E-2</v>
      </c>
      <c r="H18" s="12">
        <v>0.107363</v>
      </c>
      <c r="I18" s="12">
        <v>9.1133400000000003E-2</v>
      </c>
      <c r="J18" s="12">
        <v>9.0381299999999998E-2</v>
      </c>
      <c r="K18" s="12">
        <v>9.38726E-2</v>
      </c>
      <c r="L18" s="12">
        <v>9.9010399999999998E-2</v>
      </c>
      <c r="M18" s="12">
        <v>9.61148E-2</v>
      </c>
      <c r="N18" s="12">
        <v>9.5124E-2</v>
      </c>
      <c r="O18" s="12">
        <v>7.7332200000000004E-2</v>
      </c>
      <c r="P18" s="12">
        <v>7.6741900000000002E-2</v>
      </c>
      <c r="Q18" s="12">
        <v>0</v>
      </c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3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</row>
    <row r="19" spans="1:59" x14ac:dyDescent="0.3">
      <c r="A19" s="10" t="s">
        <v>1241</v>
      </c>
      <c r="B19" s="12">
        <v>5.0592499999999999E-2</v>
      </c>
      <c r="C19" s="12">
        <v>2.2047899999999999E-2</v>
      </c>
      <c r="D19" s="12">
        <v>3.0115300000000001E-2</v>
      </c>
      <c r="E19" s="12">
        <v>1.6398699999999999E-2</v>
      </c>
      <c r="F19" s="12">
        <v>1.76188E-2</v>
      </c>
      <c r="G19" s="12">
        <v>1.14982E-2</v>
      </c>
      <c r="H19" s="12">
        <v>3.4900300000000002E-2</v>
      </c>
      <c r="I19" s="12">
        <v>1.62214E-2</v>
      </c>
      <c r="J19" s="12">
        <v>1.7561899999999998E-2</v>
      </c>
      <c r="K19" s="12">
        <v>2.1834599999999999E-2</v>
      </c>
      <c r="L19" s="12">
        <v>1.80406E-2</v>
      </c>
      <c r="M19" s="12">
        <v>1.48574E-2</v>
      </c>
      <c r="N19" s="12">
        <v>1.7568E-2</v>
      </c>
      <c r="O19" s="12">
        <v>1.5619299999999999E-2</v>
      </c>
      <c r="P19" s="12">
        <v>1.6342099999999998E-2</v>
      </c>
      <c r="Q19" s="12">
        <v>8.6967500000000003E-2</v>
      </c>
      <c r="R19" s="12">
        <v>0</v>
      </c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</row>
    <row r="20" spans="1:59" x14ac:dyDescent="0.3">
      <c r="A20" s="10" t="s">
        <v>1242</v>
      </c>
      <c r="B20" s="12">
        <v>4.4294800000000002E-2</v>
      </c>
      <c r="C20" s="12">
        <v>2.86006E-2</v>
      </c>
      <c r="D20" s="12">
        <v>3.3731999999999998E-2</v>
      </c>
      <c r="E20" s="12">
        <v>2.5385700000000001E-2</v>
      </c>
      <c r="F20" s="12">
        <v>2.6087099999999998E-2</v>
      </c>
      <c r="G20" s="12">
        <v>1.8978600000000002E-2</v>
      </c>
      <c r="H20" s="12">
        <v>4.2210499999999998E-2</v>
      </c>
      <c r="I20" s="12">
        <v>2.4922900000000001E-2</v>
      </c>
      <c r="J20" s="12">
        <v>2.36373E-2</v>
      </c>
      <c r="K20" s="12">
        <v>2.62043E-2</v>
      </c>
      <c r="L20" s="12">
        <v>2.8676299999999998E-2</v>
      </c>
      <c r="M20" s="12">
        <v>2.1901899999999998E-2</v>
      </c>
      <c r="N20" s="12">
        <v>2.58678E-2</v>
      </c>
      <c r="O20" s="12">
        <v>1.99563E-2</v>
      </c>
      <c r="P20" s="12">
        <v>1.9815300000000001E-2</v>
      </c>
      <c r="Q20" s="12">
        <v>8.0959000000000003E-2</v>
      </c>
      <c r="R20" s="12">
        <v>2.4577399999999999E-2</v>
      </c>
      <c r="S20" s="12">
        <v>0</v>
      </c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</row>
    <row r="21" spans="1:59" x14ac:dyDescent="0.3">
      <c r="A21" s="10" t="s">
        <v>1243</v>
      </c>
      <c r="B21" s="12">
        <v>5.4974700000000001E-2</v>
      </c>
      <c r="C21" s="12">
        <v>2.8410999999999999E-2</v>
      </c>
      <c r="D21" s="12">
        <v>3.7803700000000003E-2</v>
      </c>
      <c r="E21" s="12">
        <v>2.2084800000000002E-2</v>
      </c>
      <c r="F21" s="12">
        <v>2.7360700000000002E-2</v>
      </c>
      <c r="G21" s="12">
        <v>2.06445E-2</v>
      </c>
      <c r="H21" s="12">
        <v>3.3640299999999998E-2</v>
      </c>
      <c r="I21" s="12">
        <v>2.25215E-2</v>
      </c>
      <c r="J21" s="12">
        <v>2.5073600000000001E-2</v>
      </c>
      <c r="K21" s="12">
        <v>2.89243E-2</v>
      </c>
      <c r="L21" s="12">
        <v>2.65361E-2</v>
      </c>
      <c r="M21" s="12">
        <v>2.0325200000000002E-2</v>
      </c>
      <c r="N21" s="12">
        <v>2.3513900000000001E-2</v>
      </c>
      <c r="O21" s="12">
        <v>2.0956700000000002E-2</v>
      </c>
      <c r="P21" s="12">
        <v>2.0889499999999998E-2</v>
      </c>
      <c r="Q21" s="12">
        <v>9.5323500000000005E-2</v>
      </c>
      <c r="R21" s="12">
        <v>2.50785E-2</v>
      </c>
      <c r="S21" s="12">
        <v>2.7728300000000001E-2</v>
      </c>
      <c r="T21" s="12">
        <v>0</v>
      </c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</row>
    <row r="22" spans="1:59" x14ac:dyDescent="0.3">
      <c r="A22" s="10" t="s">
        <v>1244</v>
      </c>
      <c r="B22" s="12">
        <v>2.35432E-2</v>
      </c>
      <c r="C22" s="12">
        <v>2.2675399999999998E-2</v>
      </c>
      <c r="D22" s="12">
        <v>3.9993399999999998E-2</v>
      </c>
      <c r="E22" s="12">
        <v>3.5428899999999999E-2</v>
      </c>
      <c r="F22" s="12">
        <v>2.9653200000000001E-2</v>
      </c>
      <c r="G22" s="12">
        <v>3.02873E-2</v>
      </c>
      <c r="H22" s="12">
        <v>4.6472100000000002E-2</v>
      </c>
      <c r="I22" s="12">
        <v>3.00659E-2</v>
      </c>
      <c r="J22" s="12">
        <v>3.0103000000000001E-2</v>
      </c>
      <c r="K22" s="12">
        <v>3.4424900000000001E-2</v>
      </c>
      <c r="L22" s="12">
        <v>3.8355199999999999E-2</v>
      </c>
      <c r="M22" s="12">
        <v>3.3050799999999998E-2</v>
      </c>
      <c r="N22" s="12">
        <v>3.5068500000000002E-2</v>
      </c>
      <c r="O22" s="12">
        <v>2.5495799999999999E-2</v>
      </c>
      <c r="P22" s="12">
        <v>2.4051400000000001E-2</v>
      </c>
      <c r="Q22" s="12">
        <v>6.2604999999999994E-2</v>
      </c>
      <c r="R22" s="12">
        <v>2.6491899999999999E-2</v>
      </c>
      <c r="S22" s="12">
        <v>2.9058899999999999E-2</v>
      </c>
      <c r="T22" s="12">
        <v>3.5033799999999997E-2</v>
      </c>
      <c r="U22" s="12">
        <v>0</v>
      </c>
      <c r="V22" s="15"/>
      <c r="W22" s="15"/>
      <c r="X22" s="15"/>
      <c r="Y22" s="15"/>
      <c r="Z22" s="15"/>
      <c r="AA22" s="15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</row>
    <row r="23" spans="1:59" x14ac:dyDescent="0.3">
      <c r="A23" s="10" t="s">
        <v>1245</v>
      </c>
      <c r="B23" s="12">
        <v>8.1217300000000006E-2</v>
      </c>
      <c r="C23" s="12">
        <v>6.2656500000000004E-2</v>
      </c>
      <c r="D23" s="12">
        <v>5.2503599999999997E-2</v>
      </c>
      <c r="E23" s="12">
        <v>5.2858599999999999E-2</v>
      </c>
      <c r="F23" s="12">
        <v>5.9984999999999997E-2</v>
      </c>
      <c r="G23" s="12">
        <v>4.1769300000000002E-2</v>
      </c>
      <c r="H23" s="12">
        <v>7.0065199999999994E-2</v>
      </c>
      <c r="I23" s="12">
        <v>4.6682099999999997E-2</v>
      </c>
      <c r="J23" s="12">
        <v>5.2794800000000003E-2</v>
      </c>
      <c r="K23" s="12">
        <v>5.7360800000000003E-2</v>
      </c>
      <c r="L23" s="12">
        <v>4.9056599999999999E-2</v>
      </c>
      <c r="M23" s="12">
        <v>4.60401E-2</v>
      </c>
      <c r="N23" s="12">
        <v>5.1996199999999999E-2</v>
      </c>
      <c r="O23" s="12">
        <v>4.8209099999999998E-2</v>
      </c>
      <c r="P23" s="12">
        <v>4.8961699999999997E-2</v>
      </c>
      <c r="Q23" s="12">
        <v>9.9768999999999997E-2</v>
      </c>
      <c r="R23" s="12">
        <v>5.76611E-2</v>
      </c>
      <c r="S23" s="12">
        <v>5.6742399999999998E-2</v>
      </c>
      <c r="T23" s="12">
        <v>5.7940999999999999E-2</v>
      </c>
      <c r="U23" s="12">
        <v>5.1559800000000003E-2</v>
      </c>
      <c r="V23" s="12">
        <v>0</v>
      </c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</row>
    <row r="24" spans="1:59" x14ac:dyDescent="0.3">
      <c r="A24" s="10" t="s">
        <v>1246</v>
      </c>
      <c r="B24" s="12">
        <v>3.9132500000000001E-2</v>
      </c>
      <c r="C24" s="12">
        <v>5.1533000000000002E-2</v>
      </c>
      <c r="D24" s="12">
        <v>4.4453100000000002E-2</v>
      </c>
      <c r="E24" s="12">
        <v>4.62843E-2</v>
      </c>
      <c r="F24" s="12">
        <v>5.0732899999999997E-2</v>
      </c>
      <c r="G24" s="12">
        <v>3.3032400000000003E-2</v>
      </c>
      <c r="H24" s="12">
        <v>6.2503600000000006E-2</v>
      </c>
      <c r="I24" s="12">
        <v>4.4286399999999997E-2</v>
      </c>
      <c r="J24" s="12">
        <v>4.5030800000000003E-2</v>
      </c>
      <c r="K24" s="12">
        <v>4.7211799999999998E-2</v>
      </c>
      <c r="L24" s="12">
        <v>4.8557099999999999E-2</v>
      </c>
      <c r="M24" s="12">
        <v>4.1729500000000003E-2</v>
      </c>
      <c r="N24" s="12">
        <v>4.4934300000000003E-2</v>
      </c>
      <c r="O24" s="12">
        <v>3.0741600000000001E-2</v>
      </c>
      <c r="P24" s="12">
        <v>3.2187599999999997E-2</v>
      </c>
      <c r="Q24" s="12">
        <v>5.4351999999999998E-2</v>
      </c>
      <c r="R24" s="12">
        <v>4.5626600000000003E-2</v>
      </c>
      <c r="S24" s="12">
        <v>4.0738999999999997E-2</v>
      </c>
      <c r="T24" s="12">
        <v>5.7049200000000001E-2</v>
      </c>
      <c r="U24" s="12">
        <v>2.6401899999999999E-2</v>
      </c>
      <c r="V24" s="12">
        <v>7.8529199999999993E-2</v>
      </c>
      <c r="W24" s="12">
        <v>0</v>
      </c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</row>
    <row r="25" spans="1:59" x14ac:dyDescent="0.3">
      <c r="A25" s="10" t="s">
        <v>1247</v>
      </c>
      <c r="B25" s="12">
        <v>4.1526500000000001E-2</v>
      </c>
      <c r="C25" s="12">
        <v>3.1337799999999999E-2</v>
      </c>
      <c r="D25" s="12">
        <v>3.56193E-2</v>
      </c>
      <c r="E25" s="12">
        <v>2.91785E-2</v>
      </c>
      <c r="F25" s="12">
        <v>2.8866300000000001E-2</v>
      </c>
      <c r="G25" s="12">
        <v>2.20447E-2</v>
      </c>
      <c r="H25" s="12">
        <v>4.13315E-2</v>
      </c>
      <c r="I25" s="12">
        <v>2.70491E-2</v>
      </c>
      <c r="J25" s="12">
        <v>2.8730499999999999E-2</v>
      </c>
      <c r="K25" s="12">
        <v>3.2801900000000002E-2</v>
      </c>
      <c r="L25" s="12">
        <v>3.07803E-2</v>
      </c>
      <c r="M25" s="12">
        <v>2.9381999999999998E-2</v>
      </c>
      <c r="N25" s="12">
        <v>2.77991E-2</v>
      </c>
      <c r="O25" s="12">
        <v>2.6008900000000001E-2</v>
      </c>
      <c r="P25" s="12">
        <v>2.3450499999999999E-2</v>
      </c>
      <c r="Q25" s="12">
        <v>7.8628900000000002E-2</v>
      </c>
      <c r="R25" s="12">
        <v>2.5993499999999999E-2</v>
      </c>
      <c r="S25" s="12">
        <v>2.9616300000000002E-2</v>
      </c>
      <c r="T25" s="12">
        <v>3.2321200000000001E-2</v>
      </c>
      <c r="U25" s="12">
        <v>3.5629500000000001E-2</v>
      </c>
      <c r="V25" s="12">
        <v>5.2192299999999997E-2</v>
      </c>
      <c r="W25" s="12">
        <v>3.65527E-2</v>
      </c>
      <c r="X25" s="12">
        <v>0</v>
      </c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</row>
    <row r="26" spans="1:59" x14ac:dyDescent="0.3">
      <c r="A26" s="10" t="s">
        <v>1248</v>
      </c>
      <c r="B26" s="12">
        <v>4.54011E-2</v>
      </c>
      <c r="C26" s="12">
        <v>3.3205400000000003E-2</v>
      </c>
      <c r="D26" s="12">
        <v>3.00168E-2</v>
      </c>
      <c r="E26" s="12">
        <v>2.1190199999999999E-2</v>
      </c>
      <c r="F26" s="12">
        <v>2.40638E-2</v>
      </c>
      <c r="G26" s="12">
        <v>1.7403700000000001E-2</v>
      </c>
      <c r="H26" s="12">
        <v>4.1884699999999997E-2</v>
      </c>
      <c r="I26" s="12">
        <v>2.5104700000000001E-2</v>
      </c>
      <c r="J26" s="12">
        <v>2.3924399999999998E-2</v>
      </c>
      <c r="K26" s="12">
        <v>3.1722100000000003E-2</v>
      </c>
      <c r="L26" s="12">
        <v>2.32914E-2</v>
      </c>
      <c r="M26" s="12">
        <v>2.3061399999999999E-2</v>
      </c>
      <c r="N26" s="12">
        <v>2.3021199999999999E-2</v>
      </c>
      <c r="O26" s="12">
        <v>2.0911699999999998E-2</v>
      </c>
      <c r="P26" s="12">
        <v>1.8945099999999999E-2</v>
      </c>
      <c r="Q26" s="12">
        <v>8.2872500000000002E-2</v>
      </c>
      <c r="R26" s="12">
        <v>2.34585E-2</v>
      </c>
      <c r="S26" s="12">
        <v>3.16414E-2</v>
      </c>
      <c r="T26" s="12">
        <v>3.2621600000000001E-2</v>
      </c>
      <c r="U26" s="12">
        <v>2.819E-2</v>
      </c>
      <c r="V26" s="12">
        <v>6.3125200000000006E-2</v>
      </c>
      <c r="W26" s="12">
        <v>4.7320399999999999E-2</v>
      </c>
      <c r="X26" s="12">
        <v>2.9368999999999999E-2</v>
      </c>
      <c r="Y26" s="12">
        <v>0</v>
      </c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</row>
    <row r="27" spans="1:59" x14ac:dyDescent="0.3">
      <c r="A27" s="10" t="s">
        <v>1249</v>
      </c>
      <c r="B27" s="12">
        <v>3.0744500000000001E-2</v>
      </c>
      <c r="C27" s="12">
        <v>2.9280199999999999E-2</v>
      </c>
      <c r="D27" s="12">
        <v>3.5015200000000003E-2</v>
      </c>
      <c r="E27" s="12">
        <v>2.9269E-2</v>
      </c>
      <c r="F27" s="12">
        <v>3.1239800000000002E-2</v>
      </c>
      <c r="G27" s="12">
        <v>2.4550900000000001E-2</v>
      </c>
      <c r="H27" s="12">
        <v>4.51171E-2</v>
      </c>
      <c r="I27" s="12">
        <v>2.7389E-2</v>
      </c>
      <c r="J27" s="12">
        <v>3.03865E-2</v>
      </c>
      <c r="K27" s="12">
        <v>3.3091099999999998E-2</v>
      </c>
      <c r="L27" s="12">
        <v>3.2103699999999999E-2</v>
      </c>
      <c r="M27" s="12">
        <v>2.7267799999999998E-2</v>
      </c>
      <c r="N27" s="12">
        <v>2.87145E-2</v>
      </c>
      <c r="O27" s="12">
        <v>2.16224E-2</v>
      </c>
      <c r="P27" s="12">
        <v>2.2201800000000001E-2</v>
      </c>
      <c r="Q27" s="12">
        <v>7.0396500000000001E-2</v>
      </c>
      <c r="R27" s="12">
        <v>2.8999299999999999E-2</v>
      </c>
      <c r="S27" s="12">
        <v>2.8117E-2</v>
      </c>
      <c r="T27" s="12">
        <v>3.5061599999999998E-2</v>
      </c>
      <c r="U27" s="12">
        <v>2.4115399999999999E-2</v>
      </c>
      <c r="V27" s="12">
        <v>5.8767899999999998E-2</v>
      </c>
      <c r="W27" s="12">
        <v>3.2468900000000002E-2</v>
      </c>
      <c r="X27" s="12">
        <v>3.03345E-2</v>
      </c>
      <c r="Y27" s="12">
        <v>3.1816999999999998E-2</v>
      </c>
      <c r="Z27" s="12">
        <v>0</v>
      </c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</row>
    <row r="28" spans="1:59" x14ac:dyDescent="0.3">
      <c r="A28" s="10" t="s">
        <v>1250</v>
      </c>
      <c r="B28" s="12">
        <v>3.90017E-2</v>
      </c>
      <c r="C28" s="12">
        <v>3.6383100000000002E-2</v>
      </c>
      <c r="D28" s="12">
        <v>3.7922200000000003E-2</v>
      </c>
      <c r="E28" s="12">
        <v>3.2116400000000003E-2</v>
      </c>
      <c r="F28" s="12">
        <v>3.5957099999999999E-2</v>
      </c>
      <c r="G28" s="12">
        <v>2.4762300000000001E-2</v>
      </c>
      <c r="H28" s="12">
        <v>4.5442000000000003E-2</v>
      </c>
      <c r="I28" s="12">
        <v>2.9922799999999999E-2</v>
      </c>
      <c r="J28" s="12">
        <v>3.3775399999999997E-2</v>
      </c>
      <c r="K28" s="12">
        <v>3.6039000000000002E-2</v>
      </c>
      <c r="L28" s="12">
        <v>3.73145E-2</v>
      </c>
      <c r="M28" s="12">
        <v>3.0755299999999999E-2</v>
      </c>
      <c r="N28" s="12">
        <v>3.1799300000000003E-2</v>
      </c>
      <c r="O28" s="12">
        <v>2.4324800000000001E-2</v>
      </c>
      <c r="P28" s="12">
        <v>2.5012900000000001E-2</v>
      </c>
      <c r="Q28" s="12">
        <v>7.1740200000000004E-2</v>
      </c>
      <c r="R28" s="12">
        <v>3.14679E-2</v>
      </c>
      <c r="S28" s="12">
        <v>3.4485000000000002E-2</v>
      </c>
      <c r="T28" s="12">
        <v>4.1765700000000003E-2</v>
      </c>
      <c r="U28" s="12">
        <v>2.4407000000000002E-2</v>
      </c>
      <c r="V28" s="12">
        <v>6.79974E-2</v>
      </c>
      <c r="W28" s="12">
        <v>4.3264999999999998E-2</v>
      </c>
      <c r="X28" s="12">
        <v>3.02102E-2</v>
      </c>
      <c r="Y28" s="12">
        <v>3.4747899999999998E-2</v>
      </c>
      <c r="Z28" s="12">
        <v>2.7042799999999999E-2</v>
      </c>
      <c r="AA28" s="12">
        <v>0</v>
      </c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</row>
    <row r="29" spans="1:59" x14ac:dyDescent="0.3">
      <c r="A29" s="10" t="s">
        <v>1251</v>
      </c>
      <c r="B29" s="12">
        <v>0.158386</v>
      </c>
      <c r="C29" s="12">
        <v>0.16998199999999999</v>
      </c>
      <c r="D29" s="12">
        <v>0.124746</v>
      </c>
      <c r="E29" s="12">
        <v>0.134019</v>
      </c>
      <c r="F29" s="12">
        <v>0.164885</v>
      </c>
      <c r="G29" s="12">
        <v>0.103477</v>
      </c>
      <c r="H29" s="12">
        <v>0.162941</v>
      </c>
      <c r="I29" s="12">
        <v>0.12982099999999999</v>
      </c>
      <c r="J29" s="12">
        <v>0.150251</v>
      </c>
      <c r="K29" s="12">
        <v>0.135768</v>
      </c>
      <c r="L29" s="12">
        <v>0.140233</v>
      </c>
      <c r="M29" s="12">
        <v>0.120126</v>
      </c>
      <c r="N29" s="12">
        <v>0.14221800000000001</v>
      </c>
      <c r="O29" s="13">
        <v>0.124806</v>
      </c>
      <c r="P29" s="13">
        <v>0.124695</v>
      </c>
      <c r="Q29" s="13">
        <v>0.15607199999999999</v>
      </c>
      <c r="R29" s="13">
        <v>0.147511</v>
      </c>
      <c r="S29" s="13">
        <v>0.138157</v>
      </c>
      <c r="T29" s="13">
        <v>0.16109999999999999</v>
      </c>
      <c r="U29" s="13">
        <v>0.11153100000000001</v>
      </c>
      <c r="V29" s="12">
        <v>0.17502799999999999</v>
      </c>
      <c r="W29" s="12">
        <v>0.16683999999999999</v>
      </c>
      <c r="X29" s="12">
        <v>0.119085</v>
      </c>
      <c r="Y29" s="12">
        <v>0.16634499999999999</v>
      </c>
      <c r="Z29" s="12">
        <v>0.134823</v>
      </c>
      <c r="AA29" s="12">
        <v>0.14549200000000001</v>
      </c>
      <c r="AB29" s="12">
        <v>0</v>
      </c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</row>
    <row r="30" spans="1:59" x14ac:dyDescent="0.3">
      <c r="A30" s="10" t="s">
        <v>1252</v>
      </c>
      <c r="B30" s="12">
        <v>0.114944</v>
      </c>
      <c r="C30" s="12">
        <v>0.110337</v>
      </c>
      <c r="D30" s="12">
        <v>0.100692</v>
      </c>
      <c r="E30" s="12">
        <v>9.9320000000000006E-2</v>
      </c>
      <c r="F30" s="12">
        <v>0.11372500000000001</v>
      </c>
      <c r="G30" s="12">
        <v>8.2226300000000002E-2</v>
      </c>
      <c r="H30" s="12">
        <v>0.11496099999999999</v>
      </c>
      <c r="I30" s="12">
        <v>0.100146</v>
      </c>
      <c r="J30" s="12">
        <v>0.10970100000000001</v>
      </c>
      <c r="K30" s="12">
        <v>0.10084899999999999</v>
      </c>
      <c r="L30" s="12">
        <v>0.11022</v>
      </c>
      <c r="M30" s="12">
        <v>0.100033</v>
      </c>
      <c r="N30" s="12">
        <v>0.107278</v>
      </c>
      <c r="O30" s="13">
        <v>9.9402500000000005E-2</v>
      </c>
      <c r="P30" s="13">
        <v>9.6353499999999995E-2</v>
      </c>
      <c r="Q30" s="13">
        <v>0.13219400000000001</v>
      </c>
      <c r="R30" s="13">
        <v>0.10649500000000001</v>
      </c>
      <c r="S30" s="13">
        <v>9.9204100000000003E-2</v>
      </c>
      <c r="T30" s="13">
        <v>0.120841</v>
      </c>
      <c r="U30" s="13">
        <v>9.1311299999999998E-2</v>
      </c>
      <c r="V30" s="12">
        <v>0.129968</v>
      </c>
      <c r="W30" s="12">
        <v>0.116316</v>
      </c>
      <c r="X30" s="12">
        <v>9.4951999999999995E-2</v>
      </c>
      <c r="Y30" s="12">
        <v>0.115297</v>
      </c>
      <c r="Z30" s="12">
        <v>0.100033</v>
      </c>
      <c r="AA30" s="12">
        <v>0.10714799999999999</v>
      </c>
      <c r="AB30" s="12">
        <v>7.6951500000000006E-2</v>
      </c>
      <c r="AC30" s="12">
        <v>0</v>
      </c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</row>
    <row r="31" spans="1:59" x14ac:dyDescent="0.3">
      <c r="A31" s="10" t="s">
        <v>1253</v>
      </c>
      <c r="B31" s="12">
        <v>0.130025</v>
      </c>
      <c r="C31" s="12">
        <v>0.14138100000000001</v>
      </c>
      <c r="D31" s="12">
        <v>9.7752500000000006E-2</v>
      </c>
      <c r="E31" s="12">
        <v>0.10534200000000001</v>
      </c>
      <c r="F31" s="12">
        <v>0.127937</v>
      </c>
      <c r="G31" s="12">
        <v>7.9094300000000006E-2</v>
      </c>
      <c r="H31" s="12">
        <v>0.126972</v>
      </c>
      <c r="I31" s="12">
        <v>9.9678100000000006E-2</v>
      </c>
      <c r="J31" s="12">
        <v>0.11744300000000001</v>
      </c>
      <c r="K31" s="12">
        <v>0.109108</v>
      </c>
      <c r="L31" s="12">
        <v>0.10725999999999999</v>
      </c>
      <c r="M31" s="12">
        <v>9.7389299999999998E-2</v>
      </c>
      <c r="N31" s="12">
        <v>0.10342700000000001</v>
      </c>
      <c r="O31" s="13">
        <v>9.5871499999999998E-2</v>
      </c>
      <c r="P31" s="13">
        <v>9.4328599999999999E-2</v>
      </c>
      <c r="Q31" s="13">
        <v>0.12260500000000001</v>
      </c>
      <c r="R31" s="13">
        <v>0.121702</v>
      </c>
      <c r="S31" s="13">
        <v>0.116508</v>
      </c>
      <c r="T31" s="13">
        <v>0.132271</v>
      </c>
      <c r="U31" s="13">
        <v>8.8223200000000002E-2</v>
      </c>
      <c r="V31" s="12">
        <v>0.15045800000000001</v>
      </c>
      <c r="W31" s="12">
        <v>0.13733500000000001</v>
      </c>
      <c r="X31" s="12">
        <v>9.4334200000000007E-2</v>
      </c>
      <c r="Y31" s="12">
        <v>0.126776</v>
      </c>
      <c r="Z31" s="12">
        <v>0.108922</v>
      </c>
      <c r="AA31" s="12">
        <v>0.12150900000000001</v>
      </c>
      <c r="AB31" s="12">
        <v>0.130498</v>
      </c>
      <c r="AC31" s="12">
        <v>6.1874400000000003E-2</v>
      </c>
      <c r="AD31" s="12">
        <v>0</v>
      </c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</row>
    <row r="32" spans="1:59" x14ac:dyDescent="0.3">
      <c r="A32" s="10" t="s">
        <v>1254</v>
      </c>
      <c r="B32" s="12">
        <v>0.14129800000000001</v>
      </c>
      <c r="C32" s="12">
        <v>0.15438199999999999</v>
      </c>
      <c r="D32" s="12">
        <v>0.11834699999999999</v>
      </c>
      <c r="E32" s="12">
        <v>0.134326</v>
      </c>
      <c r="F32" s="12">
        <v>0.15407399999999999</v>
      </c>
      <c r="G32" s="12">
        <v>0.104695</v>
      </c>
      <c r="H32" s="12">
        <v>0.15601599999999999</v>
      </c>
      <c r="I32" s="12">
        <v>0.126445</v>
      </c>
      <c r="J32" s="12">
        <v>0.146149</v>
      </c>
      <c r="K32" s="12">
        <v>0.13758200000000001</v>
      </c>
      <c r="L32" s="12">
        <v>0.13483500000000001</v>
      </c>
      <c r="M32" s="12">
        <v>0.128249</v>
      </c>
      <c r="N32" s="12">
        <v>0.13116700000000001</v>
      </c>
      <c r="O32" s="13">
        <v>0.122636</v>
      </c>
      <c r="P32" s="13">
        <v>0.12166299999999999</v>
      </c>
      <c r="Q32" s="13">
        <v>0.14424100000000001</v>
      </c>
      <c r="R32" s="13">
        <v>0.146152</v>
      </c>
      <c r="S32" s="13">
        <v>0.13039500000000001</v>
      </c>
      <c r="T32" s="13">
        <v>0.15349099999999999</v>
      </c>
      <c r="U32" s="13">
        <v>0.111222</v>
      </c>
      <c r="V32" s="12">
        <v>0.158888</v>
      </c>
      <c r="W32" s="12">
        <v>0.14424200000000001</v>
      </c>
      <c r="X32" s="12">
        <v>0.112177</v>
      </c>
      <c r="Y32" s="12">
        <v>0.147096</v>
      </c>
      <c r="Z32" s="12">
        <v>0.12264700000000001</v>
      </c>
      <c r="AA32" s="12">
        <v>0.140573</v>
      </c>
      <c r="AB32" s="12">
        <v>0.11634700000000001</v>
      </c>
      <c r="AC32" s="12">
        <v>6.2269999999999999E-2</v>
      </c>
      <c r="AD32" s="12">
        <v>8.8364300000000007E-2</v>
      </c>
      <c r="AE32" s="12">
        <v>0</v>
      </c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</row>
    <row r="33" spans="1:59" x14ac:dyDescent="0.3">
      <c r="A33" s="10" t="s">
        <v>1255</v>
      </c>
      <c r="B33" s="12">
        <v>0.14561099999999999</v>
      </c>
      <c r="C33" s="12">
        <v>0.15005099999999999</v>
      </c>
      <c r="D33" s="12">
        <v>0.13086700000000001</v>
      </c>
      <c r="E33" s="12">
        <v>0.13687199999999999</v>
      </c>
      <c r="F33" s="12">
        <v>0.15232699999999999</v>
      </c>
      <c r="G33" s="12">
        <v>0.11740200000000001</v>
      </c>
      <c r="H33" s="12">
        <v>0.150672</v>
      </c>
      <c r="I33" s="12">
        <v>0.13817399999999999</v>
      </c>
      <c r="J33" s="12">
        <v>0.14851200000000001</v>
      </c>
      <c r="K33" s="12">
        <v>0.13800799999999999</v>
      </c>
      <c r="L33" s="12">
        <v>0.150113</v>
      </c>
      <c r="M33" s="12">
        <v>0.132158</v>
      </c>
      <c r="N33" s="12">
        <v>0.141514</v>
      </c>
      <c r="O33" s="13">
        <v>0.132996</v>
      </c>
      <c r="P33" s="13">
        <v>0.126411</v>
      </c>
      <c r="Q33" s="13">
        <v>0.15867400000000001</v>
      </c>
      <c r="R33" s="13">
        <v>0.14352699999999999</v>
      </c>
      <c r="S33" s="13">
        <v>0.135492</v>
      </c>
      <c r="T33" s="13">
        <v>0.160742</v>
      </c>
      <c r="U33" s="13">
        <v>0.12720200000000001</v>
      </c>
      <c r="V33" s="12">
        <v>0.160751</v>
      </c>
      <c r="W33" s="12">
        <v>0.143097</v>
      </c>
      <c r="X33" s="12">
        <v>0.123795</v>
      </c>
      <c r="Y33" s="12">
        <v>0.148839</v>
      </c>
      <c r="Z33" s="12">
        <v>0.130108</v>
      </c>
      <c r="AA33" s="12">
        <v>0.140963</v>
      </c>
      <c r="AB33" s="12">
        <v>9.4434699999999996E-2</v>
      </c>
      <c r="AC33" s="12">
        <v>6.3434699999999997E-2</v>
      </c>
      <c r="AD33" s="12">
        <v>8.1425300000000006E-2</v>
      </c>
      <c r="AE33" s="12">
        <v>9.1639799999999993E-2</v>
      </c>
      <c r="AF33" s="12">
        <v>0</v>
      </c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</row>
    <row r="34" spans="1:59" x14ac:dyDescent="0.3">
      <c r="A34" s="10" t="s">
        <v>1256</v>
      </c>
      <c r="B34" s="12">
        <v>0.103723</v>
      </c>
      <c r="C34" s="12">
        <v>0.10138</v>
      </c>
      <c r="D34" s="12">
        <v>8.7237400000000007E-2</v>
      </c>
      <c r="E34" s="12">
        <v>8.8842299999999999E-2</v>
      </c>
      <c r="F34" s="12">
        <v>0.101116</v>
      </c>
      <c r="G34" s="12">
        <v>7.0825600000000002E-2</v>
      </c>
      <c r="H34" s="12">
        <v>0.104571</v>
      </c>
      <c r="I34" s="12">
        <v>8.5217699999999993E-2</v>
      </c>
      <c r="J34" s="12">
        <v>9.6110899999999999E-2</v>
      </c>
      <c r="K34" s="12">
        <v>8.6516899999999994E-2</v>
      </c>
      <c r="L34" s="12">
        <v>9.6107600000000001E-2</v>
      </c>
      <c r="M34" s="12">
        <v>8.7589399999999998E-2</v>
      </c>
      <c r="N34" s="12">
        <v>9.2371800000000004E-2</v>
      </c>
      <c r="O34" s="13">
        <v>8.58463E-2</v>
      </c>
      <c r="P34" s="13">
        <v>8.2665799999999998E-2</v>
      </c>
      <c r="Q34" s="13">
        <v>0.11215899999999999</v>
      </c>
      <c r="R34" s="13">
        <v>9.5862699999999995E-2</v>
      </c>
      <c r="S34" s="13">
        <v>8.8914099999999996E-2</v>
      </c>
      <c r="T34" s="13">
        <v>0.10792</v>
      </c>
      <c r="U34" s="13">
        <v>7.8679299999999994E-2</v>
      </c>
      <c r="V34" s="12">
        <v>0.10878400000000001</v>
      </c>
      <c r="W34" s="12">
        <v>0.104239</v>
      </c>
      <c r="X34" s="12">
        <v>8.1165699999999993E-2</v>
      </c>
      <c r="Y34" s="12">
        <v>0.102701</v>
      </c>
      <c r="Z34" s="12">
        <v>8.7507000000000001E-2</v>
      </c>
      <c r="AA34" s="12">
        <v>9.5456200000000005E-2</v>
      </c>
      <c r="AB34" s="12">
        <v>8.2628400000000005E-2</v>
      </c>
      <c r="AC34" s="12">
        <v>3.2794700000000003E-2</v>
      </c>
      <c r="AD34" s="12">
        <v>5.2225500000000001E-2</v>
      </c>
      <c r="AE34" s="12">
        <v>5.7635499999999999E-2</v>
      </c>
      <c r="AF34" s="12">
        <v>5.3468399999999999E-2</v>
      </c>
      <c r="AG34" s="12">
        <v>0</v>
      </c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</row>
    <row r="35" spans="1:59" x14ac:dyDescent="0.3">
      <c r="A35" s="10" t="s">
        <v>1257</v>
      </c>
      <c r="B35" s="12">
        <v>0.120298</v>
      </c>
      <c r="C35" s="12">
        <v>0.13117300000000001</v>
      </c>
      <c r="D35" s="12">
        <v>9.5689399999999994E-2</v>
      </c>
      <c r="E35" s="12">
        <v>9.8114300000000002E-2</v>
      </c>
      <c r="F35" s="12">
        <v>0.121824</v>
      </c>
      <c r="G35" s="12">
        <v>7.65821E-2</v>
      </c>
      <c r="H35" s="12">
        <v>0.12686500000000001</v>
      </c>
      <c r="I35" s="12">
        <v>9.1990699999999995E-2</v>
      </c>
      <c r="J35" s="12">
        <v>0.11390400000000001</v>
      </c>
      <c r="K35" s="12">
        <v>0.101186</v>
      </c>
      <c r="L35" s="12">
        <v>0.103466</v>
      </c>
      <c r="M35" s="12">
        <v>9.1507000000000005E-2</v>
      </c>
      <c r="N35" s="12">
        <v>0.101877</v>
      </c>
      <c r="O35" s="13">
        <v>9.2089699999999997E-2</v>
      </c>
      <c r="P35" s="13">
        <v>9.0695799999999993E-2</v>
      </c>
      <c r="Q35" s="13">
        <v>0.117823</v>
      </c>
      <c r="R35" s="13">
        <v>0.113717</v>
      </c>
      <c r="S35" s="13">
        <v>0.10423499999999999</v>
      </c>
      <c r="T35" s="13">
        <v>0.12418899999999999</v>
      </c>
      <c r="U35" s="13">
        <v>7.9036300000000004E-2</v>
      </c>
      <c r="V35" s="12">
        <v>0.13727800000000001</v>
      </c>
      <c r="W35" s="12">
        <v>0.12311900000000001</v>
      </c>
      <c r="X35" s="12">
        <v>8.69481E-2</v>
      </c>
      <c r="Y35" s="12">
        <v>0.124075</v>
      </c>
      <c r="Z35" s="12">
        <v>9.7240199999999999E-2</v>
      </c>
      <c r="AA35" s="12">
        <v>0.115687</v>
      </c>
      <c r="AB35" s="12">
        <v>0.107931</v>
      </c>
      <c r="AC35" s="12">
        <v>4.7888199999999999E-2</v>
      </c>
      <c r="AD35" s="12">
        <v>0.10117</v>
      </c>
      <c r="AE35" s="12">
        <v>8.4115899999999993E-2</v>
      </c>
      <c r="AF35" s="12">
        <v>6.4222100000000004E-2</v>
      </c>
      <c r="AG35" s="12">
        <v>4.5085899999999998E-2</v>
      </c>
      <c r="AH35" s="12">
        <v>0</v>
      </c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</row>
    <row r="36" spans="1:59" x14ac:dyDescent="0.3">
      <c r="A36" s="10" t="s">
        <v>1258</v>
      </c>
      <c r="B36" s="12">
        <v>0.10712000000000001</v>
      </c>
      <c r="C36" s="12">
        <v>0.12559799999999999</v>
      </c>
      <c r="D36" s="12">
        <v>7.6624499999999998E-2</v>
      </c>
      <c r="E36" s="12">
        <v>7.89435E-2</v>
      </c>
      <c r="F36" s="12">
        <v>0.110345</v>
      </c>
      <c r="G36" s="12">
        <v>5.7349499999999998E-2</v>
      </c>
      <c r="H36" s="12">
        <v>0.106221</v>
      </c>
      <c r="I36" s="12">
        <v>7.7414899999999995E-2</v>
      </c>
      <c r="J36" s="12">
        <v>9.44073E-2</v>
      </c>
      <c r="K36" s="12">
        <v>8.7931999999999996E-2</v>
      </c>
      <c r="L36" s="12">
        <v>8.4454000000000001E-2</v>
      </c>
      <c r="M36" s="12">
        <v>7.6475799999999997E-2</v>
      </c>
      <c r="N36" s="12">
        <v>8.3726900000000007E-2</v>
      </c>
      <c r="O36" s="13">
        <v>7.4960100000000002E-2</v>
      </c>
      <c r="P36" s="13">
        <v>7.4487300000000006E-2</v>
      </c>
      <c r="Q36" s="13">
        <v>0.106922</v>
      </c>
      <c r="R36" s="13">
        <v>0.10112699999999999</v>
      </c>
      <c r="S36" s="13">
        <v>9.2617000000000005E-2</v>
      </c>
      <c r="T36" s="13">
        <v>0.10602200000000001</v>
      </c>
      <c r="U36" s="13">
        <v>6.9442100000000007E-2</v>
      </c>
      <c r="V36" s="12">
        <v>0.12973799999999999</v>
      </c>
      <c r="W36" s="12">
        <v>0.11337999999999999</v>
      </c>
      <c r="X36" s="12">
        <v>7.1737499999999996E-2</v>
      </c>
      <c r="Y36" s="12">
        <v>0.11217299999999999</v>
      </c>
      <c r="Z36" s="12">
        <v>8.2601099999999997E-2</v>
      </c>
      <c r="AA36" s="12">
        <v>0.103307</v>
      </c>
      <c r="AB36" s="12">
        <v>0.123568</v>
      </c>
      <c r="AC36" s="12">
        <v>4.5729899999999997E-2</v>
      </c>
      <c r="AD36" s="12">
        <v>0.103951</v>
      </c>
      <c r="AE36" s="12">
        <v>9.2621499999999996E-2</v>
      </c>
      <c r="AF36" s="12">
        <v>6.6305000000000003E-2</v>
      </c>
      <c r="AG36" s="12">
        <v>4.8825899999999998E-2</v>
      </c>
      <c r="AH36" s="12">
        <v>8.5554500000000006E-2</v>
      </c>
      <c r="AI36" s="12">
        <v>0</v>
      </c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</row>
    <row r="37" spans="1:59" x14ac:dyDescent="0.3">
      <c r="A37" s="10" t="s">
        <v>1259</v>
      </c>
      <c r="B37" s="12">
        <v>0.188718</v>
      </c>
      <c r="C37" s="12">
        <v>0.18825900000000001</v>
      </c>
      <c r="D37" s="12">
        <v>0.165663</v>
      </c>
      <c r="E37" s="12">
        <v>0.16989399999999999</v>
      </c>
      <c r="F37" s="12">
        <v>0.18495</v>
      </c>
      <c r="G37" s="12">
        <v>0.14269699999999999</v>
      </c>
      <c r="H37" s="12">
        <v>0.183785</v>
      </c>
      <c r="I37" s="12">
        <v>0.168347</v>
      </c>
      <c r="J37" s="12">
        <v>0.18025099999999999</v>
      </c>
      <c r="K37" s="12">
        <v>0.17207600000000001</v>
      </c>
      <c r="L37" s="12">
        <v>0.17722499999999999</v>
      </c>
      <c r="M37" s="12">
        <v>0.159024</v>
      </c>
      <c r="N37" s="12">
        <v>0.17035400000000001</v>
      </c>
      <c r="O37" s="13">
        <v>0.15737000000000001</v>
      </c>
      <c r="P37" s="13">
        <v>0.15382399999999999</v>
      </c>
      <c r="Q37" s="13">
        <v>0.18656200000000001</v>
      </c>
      <c r="R37" s="13">
        <v>0.17577699999999999</v>
      </c>
      <c r="S37" s="13">
        <v>0.17124200000000001</v>
      </c>
      <c r="T37" s="13">
        <v>0.18740499999999999</v>
      </c>
      <c r="U37" s="13">
        <v>0.14848900000000001</v>
      </c>
      <c r="V37" s="12">
        <v>0.193047</v>
      </c>
      <c r="W37" s="12">
        <v>0.188836</v>
      </c>
      <c r="X37" s="12">
        <v>0.160854</v>
      </c>
      <c r="Y37" s="12">
        <v>0.19094700000000001</v>
      </c>
      <c r="Z37" s="12">
        <v>0.164349</v>
      </c>
      <c r="AA37" s="12">
        <v>0.17580799999999999</v>
      </c>
      <c r="AB37" s="12">
        <v>0.162245</v>
      </c>
      <c r="AC37" s="12">
        <v>0.116911</v>
      </c>
      <c r="AD37" s="12">
        <v>0.126975</v>
      </c>
      <c r="AE37" s="12">
        <v>0.148011</v>
      </c>
      <c r="AF37" s="12">
        <v>0.14127100000000001</v>
      </c>
      <c r="AG37" s="12">
        <v>0.105848</v>
      </c>
      <c r="AH37" s="12">
        <v>0.14906900000000001</v>
      </c>
      <c r="AI37" s="12">
        <v>0.15129200000000001</v>
      </c>
      <c r="AJ37" s="12">
        <v>0</v>
      </c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</row>
    <row r="38" spans="1:59" x14ac:dyDescent="0.3">
      <c r="A38" s="10" t="s">
        <v>1260</v>
      </c>
      <c r="B38" s="12">
        <v>0.10005799999999999</v>
      </c>
      <c r="C38" s="12">
        <v>0.10090399999999999</v>
      </c>
      <c r="D38" s="12">
        <v>8.1397399999999995E-2</v>
      </c>
      <c r="E38" s="12">
        <v>8.2230600000000001E-2</v>
      </c>
      <c r="F38" s="12">
        <v>9.8157700000000001E-2</v>
      </c>
      <c r="G38" s="12">
        <v>6.3619300000000004E-2</v>
      </c>
      <c r="H38" s="12">
        <v>0.100967</v>
      </c>
      <c r="I38" s="12">
        <v>7.7568700000000004E-2</v>
      </c>
      <c r="J38" s="12">
        <v>9.1168899999999997E-2</v>
      </c>
      <c r="K38" s="12">
        <v>8.2150699999999993E-2</v>
      </c>
      <c r="L38" s="12">
        <v>8.8953400000000002E-2</v>
      </c>
      <c r="M38" s="12">
        <v>7.8421199999999996E-2</v>
      </c>
      <c r="N38" s="12">
        <v>8.3063300000000007E-2</v>
      </c>
      <c r="O38" s="12">
        <v>7.6720800000000006E-2</v>
      </c>
      <c r="P38" s="12">
        <v>7.6726900000000001E-2</v>
      </c>
      <c r="Q38" s="12">
        <v>0.10390099999999999</v>
      </c>
      <c r="R38" s="12">
        <v>8.9586700000000005E-2</v>
      </c>
      <c r="S38" s="12">
        <v>8.5710599999999998E-2</v>
      </c>
      <c r="T38" s="12">
        <v>9.8819400000000002E-2</v>
      </c>
      <c r="U38" s="12">
        <v>7.0395200000000005E-2</v>
      </c>
      <c r="V38" s="12">
        <v>0.106809</v>
      </c>
      <c r="W38" s="12">
        <v>0.10309500000000001</v>
      </c>
      <c r="X38" s="12">
        <v>7.4465799999999999E-2</v>
      </c>
      <c r="Y38" s="12">
        <v>0.10231800000000001</v>
      </c>
      <c r="Z38" s="12">
        <v>8.2471600000000006E-2</v>
      </c>
      <c r="AA38" s="12">
        <v>9.3457100000000001E-2</v>
      </c>
      <c r="AB38" s="12">
        <v>9.1589900000000002E-2</v>
      </c>
      <c r="AC38" s="12">
        <v>4.11107E-2</v>
      </c>
      <c r="AD38" s="12">
        <v>8.2622100000000004E-2</v>
      </c>
      <c r="AE38" s="12">
        <v>7.5069899999999995E-2</v>
      </c>
      <c r="AF38" s="12">
        <v>6.5721299999999996E-2</v>
      </c>
      <c r="AG38" s="12">
        <v>2.6680200000000001E-2</v>
      </c>
      <c r="AH38" s="12">
        <v>5.0639000000000003E-2</v>
      </c>
      <c r="AI38" s="12">
        <v>5.7928199999999999E-2</v>
      </c>
      <c r="AJ38" s="12">
        <v>0.121325</v>
      </c>
      <c r="AK38" s="12">
        <v>0</v>
      </c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</row>
    <row r="39" spans="1:59" x14ac:dyDescent="0.3">
      <c r="A39" s="10" t="s">
        <v>1261</v>
      </c>
      <c r="B39" s="12">
        <v>0.12668199999999999</v>
      </c>
      <c r="C39" s="12">
        <v>0.133192</v>
      </c>
      <c r="D39" s="12">
        <v>9.8508600000000002E-2</v>
      </c>
      <c r="E39" s="12">
        <v>9.9052899999999999E-2</v>
      </c>
      <c r="F39" s="12">
        <v>0.12030200000000001</v>
      </c>
      <c r="G39" s="12">
        <v>7.5739699999999993E-2</v>
      </c>
      <c r="H39" s="12">
        <v>0.125135</v>
      </c>
      <c r="I39" s="12">
        <v>9.7321400000000002E-2</v>
      </c>
      <c r="J39" s="12">
        <v>0.113181</v>
      </c>
      <c r="K39" s="12">
        <v>0.102478</v>
      </c>
      <c r="L39" s="12">
        <v>0.108761</v>
      </c>
      <c r="M39" s="12">
        <v>9.1676099999999996E-2</v>
      </c>
      <c r="N39" s="12">
        <v>0.106336</v>
      </c>
      <c r="O39" s="12">
        <v>9.4856399999999993E-2</v>
      </c>
      <c r="P39" s="12">
        <v>9.4797599999999996E-2</v>
      </c>
      <c r="Q39" s="12">
        <v>0.13486000000000001</v>
      </c>
      <c r="R39" s="12">
        <v>0.113885</v>
      </c>
      <c r="S39" s="12">
        <v>0.10774599999999999</v>
      </c>
      <c r="T39" s="12">
        <v>0.12894600000000001</v>
      </c>
      <c r="U39" s="12">
        <v>8.6201600000000003E-2</v>
      </c>
      <c r="V39" s="12">
        <v>0.14913199999999999</v>
      </c>
      <c r="W39" s="12">
        <v>0.13304199999999999</v>
      </c>
      <c r="X39" s="12">
        <v>9.7768300000000002E-2</v>
      </c>
      <c r="Y39" s="12">
        <v>0.128694</v>
      </c>
      <c r="Z39" s="12">
        <v>0.10234600000000001</v>
      </c>
      <c r="AA39" s="12">
        <v>0.117606</v>
      </c>
      <c r="AB39" s="12">
        <v>0.13816600000000001</v>
      </c>
      <c r="AC39" s="12">
        <v>6.6916799999999999E-2</v>
      </c>
      <c r="AD39" s="12">
        <v>0.123055</v>
      </c>
      <c r="AE39" s="12">
        <v>0.114885</v>
      </c>
      <c r="AF39" s="12">
        <v>9.6646099999999999E-2</v>
      </c>
      <c r="AG39" s="12">
        <v>6.8222699999999997E-2</v>
      </c>
      <c r="AH39" s="12">
        <v>0.105961</v>
      </c>
      <c r="AI39" s="12">
        <v>9.0829199999999999E-2</v>
      </c>
      <c r="AJ39" s="12">
        <v>0.166988</v>
      </c>
      <c r="AK39" s="12">
        <v>8.3069599999999993E-2</v>
      </c>
      <c r="AL39" s="12">
        <v>0</v>
      </c>
      <c r="AM39" s="12"/>
      <c r="AN39" s="12"/>
      <c r="AO39" s="12"/>
      <c r="AP39" s="12"/>
      <c r="AQ39" s="15"/>
      <c r="AR39" s="15"/>
      <c r="AS39" s="12"/>
      <c r="AT39" s="15"/>
      <c r="AU39" s="15"/>
      <c r="AV39" s="15"/>
      <c r="AW39" s="15"/>
      <c r="AX39" s="15"/>
      <c r="AY39" s="12"/>
      <c r="AZ39" s="12"/>
      <c r="BA39" s="12"/>
      <c r="BB39" s="12"/>
      <c r="BC39" s="12"/>
      <c r="BD39" s="12"/>
      <c r="BE39" s="12"/>
      <c r="BF39" s="12"/>
      <c r="BG39" s="12"/>
    </row>
    <row r="40" spans="1:59" x14ac:dyDescent="0.3">
      <c r="A40" s="10" t="s">
        <v>1262</v>
      </c>
      <c r="B40" s="12">
        <v>7.4931399999999995E-2</v>
      </c>
      <c r="C40" s="12">
        <v>4.8034599999999997E-2</v>
      </c>
      <c r="D40" s="12">
        <v>6.1715199999999998E-2</v>
      </c>
      <c r="E40" s="12">
        <v>6.1860699999999998E-2</v>
      </c>
      <c r="F40" s="12">
        <v>5.6703099999999999E-2</v>
      </c>
      <c r="G40" s="12">
        <v>5.2713400000000001E-2</v>
      </c>
      <c r="H40" s="12">
        <v>6.6940100000000002E-2</v>
      </c>
      <c r="I40" s="12">
        <v>5.6727E-2</v>
      </c>
      <c r="J40" s="12">
        <v>5.65113E-2</v>
      </c>
      <c r="K40" s="12">
        <v>5.6772799999999998E-2</v>
      </c>
      <c r="L40" s="12">
        <v>6.4123100000000002E-2</v>
      </c>
      <c r="M40" s="12">
        <v>6.0762200000000002E-2</v>
      </c>
      <c r="N40" s="12">
        <v>6.3100000000000003E-2</v>
      </c>
      <c r="O40" s="12">
        <v>5.7172800000000003E-2</v>
      </c>
      <c r="P40" s="12">
        <v>5.6028300000000003E-2</v>
      </c>
      <c r="Q40" s="12">
        <v>0.11225499999999999</v>
      </c>
      <c r="R40" s="12">
        <v>5.3217899999999999E-2</v>
      </c>
      <c r="S40" s="12">
        <v>5.0109899999999999E-2</v>
      </c>
      <c r="T40" s="12">
        <v>5.8865599999999997E-2</v>
      </c>
      <c r="U40" s="12">
        <v>6.5519900000000006E-2</v>
      </c>
      <c r="V40" s="12">
        <v>6.9570199999999999E-2</v>
      </c>
      <c r="W40" s="12">
        <v>6.6593100000000002E-2</v>
      </c>
      <c r="X40" s="12">
        <v>6.2262999999999999E-2</v>
      </c>
      <c r="Y40" s="12">
        <v>6.4043699999999995E-2</v>
      </c>
      <c r="Z40" s="12">
        <v>5.89002E-2</v>
      </c>
      <c r="AA40" s="12">
        <v>6.2948500000000004E-2</v>
      </c>
      <c r="AB40" s="12">
        <v>8.6944300000000002E-2</v>
      </c>
      <c r="AC40" s="12">
        <v>5.8799299999999999E-2</v>
      </c>
      <c r="AD40" s="12">
        <v>5.59768E-2</v>
      </c>
      <c r="AE40" s="12">
        <v>6.9842100000000004E-2</v>
      </c>
      <c r="AF40" s="12">
        <v>9.5836699999999997E-2</v>
      </c>
      <c r="AG40" s="12">
        <v>4.8596E-2</v>
      </c>
      <c r="AH40" s="12">
        <v>5.9908299999999998E-2</v>
      </c>
      <c r="AI40" s="12">
        <v>4.6837999999999998E-2</v>
      </c>
      <c r="AJ40" s="12">
        <v>0.113483</v>
      </c>
      <c r="AK40" s="12">
        <v>4.4587500000000002E-2</v>
      </c>
      <c r="AL40" s="12">
        <v>6.2047999999999999E-2</v>
      </c>
      <c r="AM40" s="12">
        <v>0</v>
      </c>
      <c r="AN40" s="12"/>
      <c r="AO40" s="12"/>
      <c r="AP40" s="12"/>
      <c r="AQ40" s="15"/>
      <c r="AR40" s="15"/>
      <c r="AS40" s="12"/>
      <c r="AT40" s="15"/>
      <c r="AU40" s="15"/>
      <c r="AV40" s="15"/>
      <c r="AW40" s="15"/>
      <c r="AX40" s="15"/>
      <c r="AY40" s="12"/>
      <c r="AZ40" s="12"/>
      <c r="BA40" s="12"/>
      <c r="BB40" s="12"/>
      <c r="BC40" s="12"/>
      <c r="BD40" s="12"/>
      <c r="BE40" s="12"/>
      <c r="BF40" s="12"/>
      <c r="BG40" s="12"/>
    </row>
    <row r="41" spans="1:59" x14ac:dyDescent="0.3">
      <c r="A41" s="10" t="s">
        <v>1263</v>
      </c>
      <c r="B41" s="12">
        <v>0.105986</v>
      </c>
      <c r="C41" s="12">
        <v>8.9761900000000006E-2</v>
      </c>
      <c r="D41" s="12">
        <v>7.7576699999999998E-2</v>
      </c>
      <c r="E41" s="12">
        <v>6.4666399999999999E-2</v>
      </c>
      <c r="F41" s="12">
        <v>7.9321199999999994E-2</v>
      </c>
      <c r="G41" s="12">
        <v>4.8017299999999999E-2</v>
      </c>
      <c r="H41" s="12">
        <v>8.30679E-2</v>
      </c>
      <c r="I41" s="12">
        <v>6.8717200000000006E-2</v>
      </c>
      <c r="J41" s="12">
        <v>7.0724800000000004E-2</v>
      </c>
      <c r="K41" s="12">
        <v>7.4570600000000001E-2</v>
      </c>
      <c r="L41" s="12">
        <v>6.7674600000000001E-2</v>
      </c>
      <c r="M41" s="12">
        <v>5.7598700000000003E-2</v>
      </c>
      <c r="N41" s="12">
        <v>6.6810900000000006E-2</v>
      </c>
      <c r="O41" s="12">
        <v>5.8510899999999998E-2</v>
      </c>
      <c r="P41" s="12">
        <v>6.1216100000000002E-2</v>
      </c>
      <c r="Q41" s="12">
        <v>0.119823</v>
      </c>
      <c r="R41" s="12">
        <v>7.5486999999999999E-2</v>
      </c>
      <c r="S41" s="12">
        <v>8.2345699999999994E-2</v>
      </c>
      <c r="T41" s="12">
        <v>8.8649699999999998E-2</v>
      </c>
      <c r="U41" s="12">
        <v>6.1134800000000003E-2</v>
      </c>
      <c r="V41" s="12">
        <v>0.11955399999999999</v>
      </c>
      <c r="W41" s="12">
        <v>0.105174</v>
      </c>
      <c r="X41" s="12">
        <v>7.6210399999999998E-2</v>
      </c>
      <c r="Y41" s="12">
        <v>8.9184299999999994E-2</v>
      </c>
      <c r="Z41" s="12">
        <v>7.4404499999999998E-2</v>
      </c>
      <c r="AA41" s="12">
        <v>8.7535100000000005E-2</v>
      </c>
      <c r="AB41" s="12">
        <v>0.210476</v>
      </c>
      <c r="AC41" s="12">
        <v>0.12288</v>
      </c>
      <c r="AD41" s="12">
        <v>0.173267</v>
      </c>
      <c r="AE41" s="12">
        <v>0.18354500000000001</v>
      </c>
      <c r="AF41" s="12">
        <v>0.14726600000000001</v>
      </c>
      <c r="AG41" s="12">
        <v>0.113771</v>
      </c>
      <c r="AH41" s="12">
        <v>0.170512</v>
      </c>
      <c r="AI41" s="12">
        <v>0.15220900000000001</v>
      </c>
      <c r="AJ41" s="12">
        <v>0.21954599999999999</v>
      </c>
      <c r="AK41" s="12">
        <v>0.117407</v>
      </c>
      <c r="AL41" s="12">
        <v>0.15310099999999999</v>
      </c>
      <c r="AM41" s="12">
        <v>6.6078200000000004E-2</v>
      </c>
      <c r="AN41" s="12">
        <v>0</v>
      </c>
      <c r="AO41" s="12"/>
      <c r="AP41" s="12"/>
      <c r="AQ41" s="15"/>
      <c r="AR41" s="15"/>
      <c r="AS41" s="12"/>
      <c r="AT41" s="15"/>
      <c r="AU41" s="15"/>
      <c r="AV41" s="15"/>
      <c r="AW41" s="15"/>
      <c r="AX41" s="15"/>
      <c r="AY41" s="12"/>
      <c r="AZ41" s="12"/>
      <c r="BA41" s="12"/>
      <c r="BB41" s="12"/>
      <c r="BC41" s="12"/>
      <c r="BD41" s="12"/>
      <c r="BE41" s="12"/>
      <c r="BF41" s="12"/>
      <c r="BG41" s="12"/>
    </row>
    <row r="42" spans="1:59" x14ac:dyDescent="0.3">
      <c r="A42" s="10" t="s">
        <v>1264</v>
      </c>
      <c r="B42" s="12">
        <v>0.10194499999999999</v>
      </c>
      <c r="C42" s="12">
        <v>0.101925</v>
      </c>
      <c r="D42" s="12">
        <v>8.4205100000000005E-2</v>
      </c>
      <c r="E42" s="12">
        <v>8.0074599999999996E-2</v>
      </c>
      <c r="F42" s="12">
        <v>9.7963400000000006E-2</v>
      </c>
      <c r="G42" s="12">
        <v>6.22775E-2</v>
      </c>
      <c r="H42" s="12">
        <v>9.7628800000000002E-2</v>
      </c>
      <c r="I42" s="12">
        <v>7.9400899999999996E-2</v>
      </c>
      <c r="J42" s="12">
        <v>8.8156600000000002E-2</v>
      </c>
      <c r="K42" s="12">
        <v>8.0644199999999999E-2</v>
      </c>
      <c r="L42" s="12">
        <v>8.9873499999999995E-2</v>
      </c>
      <c r="M42" s="12">
        <v>8.0717800000000006E-2</v>
      </c>
      <c r="N42" s="12">
        <v>8.5789000000000004E-2</v>
      </c>
      <c r="O42" s="12">
        <v>7.9211500000000004E-2</v>
      </c>
      <c r="P42" s="12">
        <v>7.6786499999999994E-2</v>
      </c>
      <c r="Q42" s="12">
        <v>0.112068</v>
      </c>
      <c r="R42" s="12">
        <v>9.4133700000000001E-2</v>
      </c>
      <c r="S42" s="12">
        <v>8.6471099999999995E-2</v>
      </c>
      <c r="T42" s="12">
        <v>0.102566</v>
      </c>
      <c r="U42" s="12">
        <v>7.4216699999999997E-2</v>
      </c>
      <c r="V42" s="12">
        <v>0.114273</v>
      </c>
      <c r="W42" s="12">
        <v>0.102243</v>
      </c>
      <c r="X42" s="12">
        <v>7.9737299999999997E-2</v>
      </c>
      <c r="Y42" s="12">
        <v>0.100895</v>
      </c>
      <c r="Z42" s="12">
        <v>8.4198499999999996E-2</v>
      </c>
      <c r="AA42" s="12">
        <v>9.3478800000000001E-2</v>
      </c>
      <c r="AB42" s="12">
        <v>0.101352</v>
      </c>
      <c r="AC42" s="12">
        <v>3.9767400000000001E-2</v>
      </c>
      <c r="AD42" s="12">
        <v>6.8154400000000004E-2</v>
      </c>
      <c r="AE42" s="12">
        <v>7.9500399999999999E-2</v>
      </c>
      <c r="AF42" s="12">
        <v>7.2476600000000002E-2</v>
      </c>
      <c r="AG42" s="12">
        <v>2.9379700000000002E-2</v>
      </c>
      <c r="AH42" s="12">
        <v>6.4661099999999999E-2</v>
      </c>
      <c r="AI42" s="12">
        <v>4.3813699999999997E-2</v>
      </c>
      <c r="AJ42" s="12">
        <v>0.119477</v>
      </c>
      <c r="AK42" s="12">
        <v>4.1515900000000001E-2</v>
      </c>
      <c r="AL42" s="12">
        <v>7.28911E-2</v>
      </c>
      <c r="AM42" s="12">
        <v>4.4544300000000002E-2</v>
      </c>
      <c r="AN42" s="12">
        <v>0.112362</v>
      </c>
      <c r="AO42" s="12">
        <v>0</v>
      </c>
      <c r="AP42" s="12"/>
      <c r="AQ42" s="15"/>
      <c r="AR42" s="15"/>
      <c r="AS42" s="12"/>
      <c r="AT42" s="15"/>
      <c r="AU42" s="15"/>
      <c r="AV42" s="15"/>
      <c r="AW42" s="15"/>
      <c r="AX42" s="15"/>
      <c r="AY42" s="12"/>
      <c r="AZ42" s="12"/>
      <c r="BA42" s="12"/>
      <c r="BB42" s="12"/>
      <c r="BC42" s="12"/>
      <c r="BD42" s="12"/>
      <c r="BE42" s="12"/>
      <c r="BF42" s="12"/>
      <c r="BG42" s="12"/>
    </row>
    <row r="43" spans="1:59" x14ac:dyDescent="0.3">
      <c r="A43" s="10" t="s">
        <v>1265</v>
      </c>
      <c r="B43" s="12">
        <v>0.13122</v>
      </c>
      <c r="C43" s="12">
        <v>0.123546</v>
      </c>
      <c r="D43" s="12">
        <v>0.11953</v>
      </c>
      <c r="E43" s="12">
        <v>0.112096</v>
      </c>
      <c r="F43" s="12">
        <v>0.12859000000000001</v>
      </c>
      <c r="G43" s="12">
        <v>9.3705499999999997E-2</v>
      </c>
      <c r="H43" s="12">
        <v>0.13520699999999999</v>
      </c>
      <c r="I43" s="12">
        <v>0.108012</v>
      </c>
      <c r="J43" s="12">
        <v>0.128359</v>
      </c>
      <c r="K43" s="12">
        <v>0.11454400000000001</v>
      </c>
      <c r="L43" s="12">
        <v>0.121701</v>
      </c>
      <c r="M43" s="12">
        <v>0.10370699999999999</v>
      </c>
      <c r="N43" s="12">
        <v>0.122485</v>
      </c>
      <c r="O43" s="12">
        <v>0.103465</v>
      </c>
      <c r="P43" s="12">
        <v>0.105312</v>
      </c>
      <c r="Q43" s="12">
        <v>0.15154000000000001</v>
      </c>
      <c r="R43" s="12">
        <v>0.120016</v>
      </c>
      <c r="S43" s="12">
        <v>0.115647</v>
      </c>
      <c r="T43" s="12">
        <v>0.12891</v>
      </c>
      <c r="U43" s="12">
        <v>9.71582E-2</v>
      </c>
      <c r="V43" s="12">
        <v>0.15839900000000001</v>
      </c>
      <c r="W43" s="12">
        <v>0.147872</v>
      </c>
      <c r="X43" s="12">
        <v>0.109024</v>
      </c>
      <c r="Y43" s="12">
        <v>0.14168600000000001</v>
      </c>
      <c r="Z43" s="12">
        <v>0.116454</v>
      </c>
      <c r="AA43" s="12">
        <v>0.12525600000000001</v>
      </c>
      <c r="AB43" s="12">
        <v>0.15773999999999999</v>
      </c>
      <c r="AC43" s="12">
        <v>8.8236999999999996E-2</v>
      </c>
      <c r="AD43" s="12">
        <v>0.13852200000000001</v>
      </c>
      <c r="AE43" s="12">
        <v>0.13552</v>
      </c>
      <c r="AF43" s="12">
        <v>0.12757499999999999</v>
      </c>
      <c r="AG43" s="12">
        <v>8.7607299999999999E-2</v>
      </c>
      <c r="AH43" s="12">
        <v>0.11468100000000001</v>
      </c>
      <c r="AI43" s="12">
        <v>0.108947</v>
      </c>
      <c r="AJ43" s="12">
        <v>0.17849200000000001</v>
      </c>
      <c r="AK43" s="12">
        <v>8.4055699999999997E-2</v>
      </c>
      <c r="AL43" s="12">
        <v>0.12554100000000001</v>
      </c>
      <c r="AM43" s="12">
        <v>7.0975499999999997E-2</v>
      </c>
      <c r="AN43" s="12">
        <v>0.154033</v>
      </c>
      <c r="AO43" s="12">
        <v>9.6364400000000003E-2</v>
      </c>
      <c r="AP43" s="12">
        <v>0</v>
      </c>
      <c r="AQ43" s="15"/>
      <c r="AR43" s="15"/>
      <c r="AS43" s="12"/>
      <c r="AT43" s="15"/>
      <c r="AU43" s="15"/>
      <c r="AV43" s="15"/>
      <c r="AW43" s="15"/>
      <c r="AX43" s="15"/>
      <c r="AY43" s="12"/>
      <c r="AZ43" s="12"/>
      <c r="BA43" s="12"/>
      <c r="BB43" s="12"/>
      <c r="BC43" s="12"/>
      <c r="BD43" s="12"/>
      <c r="BE43" s="12"/>
      <c r="BF43" s="12"/>
      <c r="BG43" s="12"/>
    </row>
    <row r="44" spans="1:59" x14ac:dyDescent="0.3">
      <c r="A44" s="10" t="s">
        <v>1266</v>
      </c>
      <c r="B44" s="12">
        <v>0.154056</v>
      </c>
      <c r="C44" s="12">
        <v>0.136959</v>
      </c>
      <c r="D44" s="12">
        <v>0.14053399999999999</v>
      </c>
      <c r="E44" s="12">
        <v>0.146676</v>
      </c>
      <c r="F44" s="12">
        <v>0.149369</v>
      </c>
      <c r="G44" s="12">
        <v>0.12331300000000001</v>
      </c>
      <c r="H44" s="12">
        <v>0.16658200000000001</v>
      </c>
      <c r="I44" s="12">
        <v>0.150534</v>
      </c>
      <c r="J44" s="12">
        <v>0.15296100000000001</v>
      </c>
      <c r="K44" s="12">
        <v>0.14819599999999999</v>
      </c>
      <c r="L44" s="12">
        <v>0.14840999999999999</v>
      </c>
      <c r="M44" s="12">
        <v>0.142175</v>
      </c>
      <c r="N44" s="12">
        <v>0.14879999999999999</v>
      </c>
      <c r="O44" s="12">
        <v>0.132303</v>
      </c>
      <c r="P44" s="12">
        <v>0.12707199999999999</v>
      </c>
      <c r="Q44" s="12">
        <v>0.159605</v>
      </c>
      <c r="R44" s="12">
        <v>0.14178499999999999</v>
      </c>
      <c r="S44" s="12">
        <v>0.14377400000000001</v>
      </c>
      <c r="T44" s="12">
        <v>0.155335</v>
      </c>
      <c r="U44" s="12">
        <v>0.137879</v>
      </c>
      <c r="V44" s="12">
        <v>0.16028300000000001</v>
      </c>
      <c r="W44" s="12">
        <v>0.14979600000000001</v>
      </c>
      <c r="X44" s="12">
        <v>0.13465099999999999</v>
      </c>
      <c r="Y44" s="12">
        <v>0.148422</v>
      </c>
      <c r="Z44" s="12">
        <v>0.140073</v>
      </c>
      <c r="AA44" s="12">
        <v>0.14982699999999999</v>
      </c>
      <c r="AB44" s="12">
        <v>0.12925300000000001</v>
      </c>
      <c r="AC44" s="12">
        <v>9.3057600000000004E-2</v>
      </c>
      <c r="AD44" s="12">
        <v>9.5403399999999999E-2</v>
      </c>
      <c r="AE44" s="12">
        <v>0.11114300000000001</v>
      </c>
      <c r="AF44" s="12">
        <v>0.115053</v>
      </c>
      <c r="AG44" s="12">
        <v>8.14468E-2</v>
      </c>
      <c r="AH44" s="12">
        <v>8.4546200000000002E-2</v>
      </c>
      <c r="AI44" s="12">
        <v>0.107747</v>
      </c>
      <c r="AJ44" s="12">
        <v>0.15986700000000001</v>
      </c>
      <c r="AK44" s="12">
        <v>8.8294200000000003E-2</v>
      </c>
      <c r="AL44" s="12">
        <v>0.132297</v>
      </c>
      <c r="AM44" s="12">
        <v>0.11743099999999999</v>
      </c>
      <c r="AN44" s="12">
        <v>0.15539700000000001</v>
      </c>
      <c r="AO44" s="12">
        <v>0.101436</v>
      </c>
      <c r="AP44" s="12">
        <v>0.15015300000000001</v>
      </c>
      <c r="AQ44" s="12">
        <v>0</v>
      </c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</row>
    <row r="45" spans="1:59" x14ac:dyDescent="0.3">
      <c r="A45" s="10" t="s">
        <v>1267</v>
      </c>
      <c r="B45" s="12">
        <v>0.10321900000000001</v>
      </c>
      <c r="C45" s="12">
        <v>0.109141</v>
      </c>
      <c r="D45" s="12">
        <v>8.2674399999999995E-2</v>
      </c>
      <c r="E45" s="12">
        <v>8.2176899999999997E-2</v>
      </c>
      <c r="F45" s="12">
        <v>0.102133</v>
      </c>
      <c r="G45" s="12">
        <v>6.3912300000000005E-2</v>
      </c>
      <c r="H45" s="12">
        <v>0.107154</v>
      </c>
      <c r="I45" s="12">
        <v>7.6898900000000006E-2</v>
      </c>
      <c r="J45" s="12">
        <v>9.6659700000000001E-2</v>
      </c>
      <c r="K45" s="12">
        <v>8.4637599999999993E-2</v>
      </c>
      <c r="L45" s="12">
        <v>8.7288099999999993E-2</v>
      </c>
      <c r="M45" s="12">
        <v>7.7146999999999993E-2</v>
      </c>
      <c r="N45" s="12">
        <v>8.2150000000000001E-2</v>
      </c>
      <c r="O45" s="12">
        <v>7.7297000000000005E-2</v>
      </c>
      <c r="P45" s="12">
        <v>7.7670400000000001E-2</v>
      </c>
      <c r="Q45" s="12">
        <v>0.106354</v>
      </c>
      <c r="R45" s="12">
        <v>9.3926999999999997E-2</v>
      </c>
      <c r="S45" s="12">
        <v>9.2515299999999995E-2</v>
      </c>
      <c r="T45" s="12">
        <v>0.107917</v>
      </c>
      <c r="U45" s="12">
        <v>6.8031700000000001E-2</v>
      </c>
      <c r="V45" s="12">
        <v>0.11763</v>
      </c>
      <c r="W45" s="12">
        <v>0.10895000000000001</v>
      </c>
      <c r="X45" s="12">
        <v>7.9374899999999998E-2</v>
      </c>
      <c r="Y45" s="12">
        <v>0.108144</v>
      </c>
      <c r="Z45" s="12">
        <v>8.3948400000000006E-2</v>
      </c>
      <c r="AA45" s="12">
        <v>9.6853599999999998E-2</v>
      </c>
      <c r="AB45" s="12">
        <v>0.11423700000000001</v>
      </c>
      <c r="AC45" s="12">
        <v>4.3978000000000003E-2</v>
      </c>
      <c r="AD45" s="12">
        <v>8.1011399999999997E-2</v>
      </c>
      <c r="AE45" s="12">
        <v>7.9717700000000002E-2</v>
      </c>
      <c r="AF45" s="12">
        <v>6.5988900000000003E-2</v>
      </c>
      <c r="AG45" s="12">
        <v>3.24546E-2</v>
      </c>
      <c r="AH45" s="12">
        <v>6.5118499999999996E-2</v>
      </c>
      <c r="AI45" s="12">
        <v>7.4609099999999998E-2</v>
      </c>
      <c r="AJ45" s="12">
        <v>0.13397800000000001</v>
      </c>
      <c r="AK45" s="12">
        <v>3.9899200000000003E-2</v>
      </c>
      <c r="AL45" s="12">
        <v>9.2866400000000002E-2</v>
      </c>
      <c r="AM45" s="12">
        <v>4.6471600000000002E-2</v>
      </c>
      <c r="AN45" s="12">
        <v>0.12667600000000001</v>
      </c>
      <c r="AO45" s="12">
        <v>4.7542000000000001E-2</v>
      </c>
      <c r="AP45" s="12">
        <v>9.8218E-2</v>
      </c>
      <c r="AQ45" s="12">
        <v>8.2396800000000006E-2</v>
      </c>
      <c r="AR45" s="12">
        <v>0</v>
      </c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</row>
    <row r="46" spans="1:59" x14ac:dyDescent="0.3">
      <c r="A46" s="10" t="s">
        <v>1268</v>
      </c>
      <c r="B46" s="12">
        <v>0.18575900000000001</v>
      </c>
      <c r="C46" s="12">
        <v>0.182639</v>
      </c>
      <c r="D46" s="12">
        <v>0.13462199999999999</v>
      </c>
      <c r="E46" s="12">
        <v>0.13655800000000001</v>
      </c>
      <c r="F46" s="12">
        <v>0.16836000000000001</v>
      </c>
      <c r="G46" s="12">
        <v>0.106113</v>
      </c>
      <c r="H46" s="12">
        <v>0.17941199999999999</v>
      </c>
      <c r="I46" s="12">
        <v>0.142841</v>
      </c>
      <c r="J46" s="12">
        <v>0.16816400000000001</v>
      </c>
      <c r="K46" s="12">
        <v>0.154615</v>
      </c>
      <c r="L46" s="12">
        <v>0.13809299999999999</v>
      </c>
      <c r="M46" s="12">
        <v>0.13293099999999999</v>
      </c>
      <c r="N46" s="12">
        <v>0.142041</v>
      </c>
      <c r="O46" s="12">
        <v>0.12105399999999999</v>
      </c>
      <c r="P46" s="12">
        <v>0.12731899999999999</v>
      </c>
      <c r="Q46" s="12">
        <v>0.17219599999999999</v>
      </c>
      <c r="R46" s="12">
        <v>0.160938</v>
      </c>
      <c r="S46" s="12">
        <v>0.16288900000000001</v>
      </c>
      <c r="T46" s="12">
        <v>0.16792199999999999</v>
      </c>
      <c r="U46" s="12">
        <v>0.127668</v>
      </c>
      <c r="V46" s="12">
        <v>0.211977</v>
      </c>
      <c r="W46" s="12">
        <v>0.19822300000000001</v>
      </c>
      <c r="X46" s="12">
        <v>0.13469500000000001</v>
      </c>
      <c r="Y46" s="12">
        <v>0.17607200000000001</v>
      </c>
      <c r="Z46" s="12">
        <v>0.154637</v>
      </c>
      <c r="AA46" s="12">
        <v>0.176841</v>
      </c>
      <c r="AB46" s="12">
        <v>0.25838499999999998</v>
      </c>
      <c r="AC46" s="12">
        <v>0.14086000000000001</v>
      </c>
      <c r="AD46" s="12">
        <v>0.18864900000000001</v>
      </c>
      <c r="AE46" s="12">
        <v>0.16461999999999999</v>
      </c>
      <c r="AF46" s="12">
        <v>0.167768</v>
      </c>
      <c r="AG46" s="12">
        <v>0.13589000000000001</v>
      </c>
      <c r="AH46" s="12">
        <v>0.201708</v>
      </c>
      <c r="AI46" s="12">
        <v>0.206704</v>
      </c>
      <c r="AJ46" s="12">
        <v>0.23668400000000001</v>
      </c>
      <c r="AK46" s="12">
        <v>0.162684</v>
      </c>
      <c r="AL46" s="12">
        <v>0.24149200000000001</v>
      </c>
      <c r="AM46" s="12">
        <v>0.101149</v>
      </c>
      <c r="AN46" s="12">
        <v>0.239478</v>
      </c>
      <c r="AO46" s="12">
        <v>0.155692</v>
      </c>
      <c r="AP46" s="12">
        <v>0.22409999999999999</v>
      </c>
      <c r="AQ46" s="12">
        <v>0.10943</v>
      </c>
      <c r="AR46" s="12">
        <v>0.172427</v>
      </c>
      <c r="AS46" s="12">
        <v>0</v>
      </c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</row>
    <row r="47" spans="1:59" x14ac:dyDescent="0.3">
      <c r="A47" s="10" t="s">
        <v>1269</v>
      </c>
      <c r="B47" s="12">
        <v>0.114315</v>
      </c>
      <c r="C47" s="12">
        <v>0.107236</v>
      </c>
      <c r="D47" s="12">
        <v>9.8049399999999995E-2</v>
      </c>
      <c r="E47" s="12">
        <v>0.102705</v>
      </c>
      <c r="F47" s="12">
        <v>0.114373</v>
      </c>
      <c r="G47" s="12">
        <v>8.3928799999999998E-2</v>
      </c>
      <c r="H47" s="12">
        <v>0.11465400000000001</v>
      </c>
      <c r="I47" s="12">
        <v>9.8986000000000005E-2</v>
      </c>
      <c r="J47" s="12">
        <v>0.106556</v>
      </c>
      <c r="K47" s="12">
        <v>9.9086099999999996E-2</v>
      </c>
      <c r="L47" s="12">
        <v>0.11067100000000001</v>
      </c>
      <c r="M47" s="12">
        <v>9.9769899999999995E-2</v>
      </c>
      <c r="N47" s="12">
        <v>0.105222</v>
      </c>
      <c r="O47" s="12">
        <v>9.7528100000000006E-2</v>
      </c>
      <c r="P47" s="12">
        <v>9.6876100000000007E-2</v>
      </c>
      <c r="Q47" s="12">
        <v>0.124551</v>
      </c>
      <c r="R47" s="12">
        <v>0.103371</v>
      </c>
      <c r="S47" s="12">
        <v>0.10175099999999999</v>
      </c>
      <c r="T47" s="12">
        <v>0.11675000000000001</v>
      </c>
      <c r="U47" s="12">
        <v>9.3377699999999994E-2</v>
      </c>
      <c r="V47" s="12">
        <v>0.11792900000000001</v>
      </c>
      <c r="W47" s="12">
        <v>0.11095099999999999</v>
      </c>
      <c r="X47" s="12">
        <v>9.34001E-2</v>
      </c>
      <c r="Y47" s="12">
        <v>0.110443</v>
      </c>
      <c r="Z47" s="12">
        <v>9.9294800000000003E-2</v>
      </c>
      <c r="AA47" s="12">
        <v>0.101883</v>
      </c>
      <c r="AB47" s="12">
        <v>7.5730500000000006E-2</v>
      </c>
      <c r="AC47" s="12">
        <v>3.9863799999999998E-2</v>
      </c>
      <c r="AD47" s="12">
        <v>5.1199300000000003E-2</v>
      </c>
      <c r="AE47" s="12">
        <v>6.6203899999999996E-2</v>
      </c>
      <c r="AF47" s="12">
        <v>6.6659999999999997E-2</v>
      </c>
      <c r="AG47" s="12">
        <v>2.7578800000000001E-2</v>
      </c>
      <c r="AH47" s="12">
        <v>5.0479299999999998E-2</v>
      </c>
      <c r="AI47" s="12">
        <v>4.74493E-2</v>
      </c>
      <c r="AJ47" s="12">
        <v>0.102562</v>
      </c>
      <c r="AK47" s="12">
        <v>3.95661E-2</v>
      </c>
      <c r="AL47" s="12">
        <v>7.6829900000000007E-2</v>
      </c>
      <c r="AM47" s="12">
        <v>6.6989800000000002E-2</v>
      </c>
      <c r="AN47" s="12">
        <v>0.12639800000000001</v>
      </c>
      <c r="AO47" s="12">
        <v>3.7711300000000003E-2</v>
      </c>
      <c r="AP47" s="12">
        <v>0.104716</v>
      </c>
      <c r="AQ47" s="12">
        <v>8.4442400000000001E-2</v>
      </c>
      <c r="AR47" s="12">
        <v>4.3206799999999997E-2</v>
      </c>
      <c r="AS47" s="12">
        <v>0.13059200000000001</v>
      </c>
      <c r="AT47" s="12">
        <v>0</v>
      </c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</row>
    <row r="48" spans="1:59" x14ac:dyDescent="0.3">
      <c r="A48" s="10" t="s">
        <v>1270</v>
      </c>
      <c r="B48" s="12">
        <v>0.106931</v>
      </c>
      <c r="C48" s="12">
        <v>9.4760899999999995E-2</v>
      </c>
      <c r="D48" s="12">
        <v>9.2733300000000005E-2</v>
      </c>
      <c r="E48" s="12">
        <v>8.5193500000000005E-2</v>
      </c>
      <c r="F48" s="12">
        <v>9.65395E-2</v>
      </c>
      <c r="G48" s="12">
        <v>7.0552000000000004E-2</v>
      </c>
      <c r="H48" s="12">
        <v>0.10238999999999999</v>
      </c>
      <c r="I48" s="12">
        <v>8.5042400000000004E-2</v>
      </c>
      <c r="J48" s="12">
        <v>8.9144899999999999E-2</v>
      </c>
      <c r="K48" s="12">
        <v>8.5290299999999999E-2</v>
      </c>
      <c r="L48" s="12">
        <v>9.5484200000000005E-2</v>
      </c>
      <c r="M48" s="12">
        <v>8.4534899999999996E-2</v>
      </c>
      <c r="N48" s="12">
        <v>8.9233699999999999E-2</v>
      </c>
      <c r="O48" s="12">
        <v>8.4250500000000006E-2</v>
      </c>
      <c r="P48" s="12">
        <v>7.9483700000000004E-2</v>
      </c>
      <c r="Q48" s="12">
        <v>0.123478</v>
      </c>
      <c r="R48" s="12">
        <v>8.87709E-2</v>
      </c>
      <c r="S48" s="12">
        <v>9.1656799999999997E-2</v>
      </c>
      <c r="T48" s="12">
        <v>0.10408100000000001</v>
      </c>
      <c r="U48" s="12">
        <v>8.2028900000000002E-2</v>
      </c>
      <c r="V48" s="12">
        <v>0.117399</v>
      </c>
      <c r="W48" s="12">
        <v>0.106462</v>
      </c>
      <c r="X48" s="12">
        <v>8.6005700000000004E-2</v>
      </c>
      <c r="Y48" s="12">
        <v>9.4529100000000005E-2</v>
      </c>
      <c r="Z48" s="12">
        <v>9.0356300000000001E-2</v>
      </c>
      <c r="AA48" s="12">
        <v>9.1491699999999995E-2</v>
      </c>
      <c r="AB48" s="12">
        <v>9.9249000000000004E-2</v>
      </c>
      <c r="AC48" s="12">
        <v>4.9909200000000001E-2</v>
      </c>
      <c r="AD48" s="12">
        <v>6.9778099999999996E-2</v>
      </c>
      <c r="AE48" s="12">
        <v>8.4130300000000005E-2</v>
      </c>
      <c r="AF48" s="12">
        <v>8.1580399999999997E-2</v>
      </c>
      <c r="AG48" s="12">
        <v>4.2909200000000002E-2</v>
      </c>
      <c r="AH48" s="12">
        <v>6.7999599999999993E-2</v>
      </c>
      <c r="AI48" s="12">
        <v>5.7608399999999997E-2</v>
      </c>
      <c r="AJ48" s="12">
        <v>0.12163300000000001</v>
      </c>
      <c r="AK48" s="12">
        <v>4.9610799999999997E-2</v>
      </c>
      <c r="AL48" s="12">
        <v>7.7493900000000004E-2</v>
      </c>
      <c r="AM48" s="12">
        <v>5.8331000000000001E-2</v>
      </c>
      <c r="AN48" s="12">
        <v>0.10198699999999999</v>
      </c>
      <c r="AO48" s="12">
        <v>3.8892999999999997E-2</v>
      </c>
      <c r="AP48" s="12">
        <v>9.9534999999999998E-2</v>
      </c>
      <c r="AQ48" s="12">
        <v>0.106251</v>
      </c>
      <c r="AR48" s="12">
        <v>4.9862700000000003E-2</v>
      </c>
      <c r="AS48" s="12">
        <v>0.13933400000000001</v>
      </c>
      <c r="AT48" s="12">
        <v>4.8626000000000003E-2</v>
      </c>
      <c r="AU48" s="12">
        <v>0</v>
      </c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</row>
    <row r="49" spans="1:59" x14ac:dyDescent="0.3">
      <c r="A49" s="10" t="s">
        <v>1271</v>
      </c>
      <c r="B49" s="12">
        <v>0.122644</v>
      </c>
      <c r="C49" s="12">
        <v>0.107469</v>
      </c>
      <c r="D49" s="12">
        <v>8.9505799999999996E-2</v>
      </c>
      <c r="E49" s="12">
        <v>8.3495E-2</v>
      </c>
      <c r="F49" s="12">
        <v>0.10724599999999999</v>
      </c>
      <c r="G49" s="12">
        <v>6.1381600000000001E-2</v>
      </c>
      <c r="H49" s="12">
        <v>0.119503</v>
      </c>
      <c r="I49" s="12">
        <v>8.8394799999999996E-2</v>
      </c>
      <c r="J49" s="12">
        <v>0.101897</v>
      </c>
      <c r="K49" s="12">
        <v>9.1669200000000006E-2</v>
      </c>
      <c r="L49" s="12">
        <v>9.0420399999999998E-2</v>
      </c>
      <c r="M49" s="12">
        <v>7.6338299999999998E-2</v>
      </c>
      <c r="N49" s="12">
        <v>8.8043399999999994E-2</v>
      </c>
      <c r="O49" s="12">
        <v>7.1392999999999998E-2</v>
      </c>
      <c r="P49" s="12">
        <v>8.1193000000000001E-2</v>
      </c>
      <c r="Q49" s="12">
        <v>0.13187499999999999</v>
      </c>
      <c r="R49" s="12">
        <v>0.100381</v>
      </c>
      <c r="S49" s="12">
        <v>9.9330199999999993E-2</v>
      </c>
      <c r="T49" s="12">
        <v>0.109264</v>
      </c>
      <c r="U49" s="12">
        <v>7.07319E-2</v>
      </c>
      <c r="V49" s="12">
        <v>0.152449</v>
      </c>
      <c r="W49" s="12">
        <v>0.13203200000000001</v>
      </c>
      <c r="X49" s="12">
        <v>8.8998099999999997E-2</v>
      </c>
      <c r="Y49" s="12">
        <v>0.118218</v>
      </c>
      <c r="Z49" s="12">
        <v>9.3853699999999998E-2</v>
      </c>
      <c r="AA49" s="12">
        <v>0.11368200000000001</v>
      </c>
      <c r="AB49" s="12">
        <v>0.21587999999999999</v>
      </c>
      <c r="AC49" s="12">
        <v>0.113872</v>
      </c>
      <c r="AD49" s="12">
        <v>0.178839</v>
      </c>
      <c r="AE49" s="12">
        <v>0.166046</v>
      </c>
      <c r="AF49" s="12">
        <v>0.144868</v>
      </c>
      <c r="AG49" s="12">
        <v>0.109361</v>
      </c>
      <c r="AH49" s="12">
        <v>0.17453399999999999</v>
      </c>
      <c r="AI49" s="12">
        <v>0.16758600000000001</v>
      </c>
      <c r="AJ49" s="12">
        <v>0.22287799999999999</v>
      </c>
      <c r="AK49" s="12">
        <v>0.11849999999999999</v>
      </c>
      <c r="AL49" s="12">
        <v>0.17893400000000001</v>
      </c>
      <c r="AM49" s="12">
        <v>5.5111399999999998E-2</v>
      </c>
      <c r="AN49" s="12">
        <v>0.14014199999999999</v>
      </c>
      <c r="AO49" s="12">
        <v>0.116867</v>
      </c>
      <c r="AP49" s="12">
        <v>0.14452899999999999</v>
      </c>
      <c r="AQ49" s="12">
        <v>0.12345299999999999</v>
      </c>
      <c r="AR49" s="12">
        <v>0.13134399999999999</v>
      </c>
      <c r="AS49" s="12">
        <v>0.23577600000000001</v>
      </c>
      <c r="AT49" s="12">
        <v>0.120735</v>
      </c>
      <c r="AU49" s="12">
        <v>0.10975699999999999</v>
      </c>
      <c r="AV49" s="12">
        <v>0</v>
      </c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</row>
    <row r="50" spans="1:59" x14ac:dyDescent="0.3">
      <c r="A50" s="10" t="s">
        <v>1272</v>
      </c>
      <c r="B50" s="12">
        <v>0.14155100000000001</v>
      </c>
      <c r="C50" s="12">
        <v>0.14554300000000001</v>
      </c>
      <c r="D50" s="12">
        <v>0.11543</v>
      </c>
      <c r="E50" s="12">
        <v>0.118421</v>
      </c>
      <c r="F50" s="12">
        <v>0.137626</v>
      </c>
      <c r="G50" s="12">
        <v>9.1329999999999995E-2</v>
      </c>
      <c r="H50" s="12">
        <v>0.14644399999999999</v>
      </c>
      <c r="I50" s="12">
        <v>0.116559</v>
      </c>
      <c r="J50" s="12">
        <v>0.13336300000000001</v>
      </c>
      <c r="K50" s="12">
        <v>0.121917</v>
      </c>
      <c r="L50" s="12">
        <v>0.124625</v>
      </c>
      <c r="M50" s="12">
        <v>0.110959</v>
      </c>
      <c r="N50" s="12">
        <v>0.124893</v>
      </c>
      <c r="O50" s="12">
        <v>0.10911899999999999</v>
      </c>
      <c r="P50" s="12">
        <v>0.110814</v>
      </c>
      <c r="Q50" s="12">
        <v>0.13919999999999999</v>
      </c>
      <c r="R50" s="12">
        <v>0.132518</v>
      </c>
      <c r="S50" s="12">
        <v>0.12132999999999999</v>
      </c>
      <c r="T50" s="12">
        <v>0.144097</v>
      </c>
      <c r="U50" s="12">
        <v>0.100632</v>
      </c>
      <c r="V50" s="12">
        <v>0.154309</v>
      </c>
      <c r="W50" s="12">
        <v>0.146345</v>
      </c>
      <c r="X50" s="12">
        <v>0.110461</v>
      </c>
      <c r="Y50" s="12">
        <v>0.14693400000000001</v>
      </c>
      <c r="Z50" s="12">
        <v>0.119446</v>
      </c>
      <c r="AA50" s="12">
        <v>0.13630900000000001</v>
      </c>
      <c r="AB50" s="12">
        <v>0.11521000000000001</v>
      </c>
      <c r="AC50" s="12">
        <v>6.4432500000000004E-2</v>
      </c>
      <c r="AD50" s="12">
        <v>0.10045</v>
      </c>
      <c r="AE50" s="12">
        <v>9.6784400000000007E-2</v>
      </c>
      <c r="AF50" s="12">
        <v>9.3996200000000002E-2</v>
      </c>
      <c r="AG50" s="12">
        <v>5.8828600000000002E-2</v>
      </c>
      <c r="AH50" s="12">
        <v>9.2340400000000003E-2</v>
      </c>
      <c r="AI50" s="12">
        <v>0.105576</v>
      </c>
      <c r="AJ50" s="12">
        <v>0.14291499999999999</v>
      </c>
      <c r="AK50" s="12">
        <v>7.5768799999999997E-2</v>
      </c>
      <c r="AL50" s="12">
        <v>0.113275</v>
      </c>
      <c r="AM50" s="12">
        <v>6.7355499999999999E-2</v>
      </c>
      <c r="AN50" s="12">
        <v>0.18675900000000001</v>
      </c>
      <c r="AO50" s="12">
        <v>7.6391000000000001E-2</v>
      </c>
      <c r="AP50" s="12">
        <v>0.13199</v>
      </c>
      <c r="AQ50" s="12">
        <v>9.5986399999999999E-2</v>
      </c>
      <c r="AR50" s="12">
        <v>8.4381899999999996E-2</v>
      </c>
      <c r="AS50" s="12">
        <v>0.21120700000000001</v>
      </c>
      <c r="AT50" s="12">
        <v>6.5999000000000002E-2</v>
      </c>
      <c r="AU50" s="12">
        <v>8.2494600000000001E-2</v>
      </c>
      <c r="AV50" s="12">
        <v>0.17641100000000001</v>
      </c>
      <c r="AW50" s="12">
        <v>0</v>
      </c>
      <c r="AX50" s="12"/>
      <c r="AY50" s="12"/>
      <c r="AZ50" s="12"/>
      <c r="BA50" s="12"/>
      <c r="BB50" s="12"/>
      <c r="BC50" s="12"/>
      <c r="BD50" s="12"/>
      <c r="BE50" s="12"/>
      <c r="BF50" s="12"/>
      <c r="BG50" s="12"/>
    </row>
    <row r="51" spans="1:59" x14ac:dyDescent="0.3">
      <c r="A51" s="10" t="s">
        <v>1273</v>
      </c>
      <c r="B51" s="12">
        <v>0.132962</v>
      </c>
      <c r="C51" s="12">
        <v>0.13428699999999999</v>
      </c>
      <c r="D51" s="12">
        <v>0.11482299999999999</v>
      </c>
      <c r="E51" s="12">
        <v>0.118807</v>
      </c>
      <c r="F51" s="12">
        <v>0.135631</v>
      </c>
      <c r="G51" s="12">
        <v>9.6745100000000001E-2</v>
      </c>
      <c r="H51" s="12">
        <v>0.14410999999999999</v>
      </c>
      <c r="I51" s="12">
        <v>0.11994299999999999</v>
      </c>
      <c r="J51" s="12">
        <v>0.12976199999999999</v>
      </c>
      <c r="K51" s="12">
        <v>0.122811</v>
      </c>
      <c r="L51" s="12">
        <v>0.12987299999999999</v>
      </c>
      <c r="M51" s="12">
        <v>0.110608</v>
      </c>
      <c r="N51" s="12">
        <v>0.12509999999999999</v>
      </c>
      <c r="O51" s="12">
        <v>0.108141</v>
      </c>
      <c r="P51" s="12">
        <v>0.10829800000000001</v>
      </c>
      <c r="Q51" s="12">
        <v>0.13439100000000001</v>
      </c>
      <c r="R51" s="12">
        <v>0.128217</v>
      </c>
      <c r="S51" s="12">
        <v>0.11928</v>
      </c>
      <c r="T51" s="12">
        <v>0.13800100000000001</v>
      </c>
      <c r="U51" s="12">
        <v>0.100619</v>
      </c>
      <c r="V51" s="12">
        <v>0.15060399999999999</v>
      </c>
      <c r="W51" s="12">
        <v>0.13924700000000001</v>
      </c>
      <c r="X51" s="12">
        <v>0.114493</v>
      </c>
      <c r="Y51" s="12">
        <v>0.139214</v>
      </c>
      <c r="Z51" s="12">
        <v>0.119668</v>
      </c>
      <c r="AA51" s="12">
        <v>0.13364899999999999</v>
      </c>
      <c r="AB51" s="12">
        <v>0.12659999999999999</v>
      </c>
      <c r="AC51" s="12">
        <v>7.7989199999999995E-2</v>
      </c>
      <c r="AD51" s="12">
        <v>0.112646</v>
      </c>
      <c r="AE51" s="12">
        <v>0.11593000000000001</v>
      </c>
      <c r="AF51" s="12">
        <v>9.8866300000000004E-2</v>
      </c>
      <c r="AG51" s="12">
        <v>7.0927599999999993E-2</v>
      </c>
      <c r="AH51" s="12">
        <v>9.6878000000000006E-2</v>
      </c>
      <c r="AI51" s="12">
        <v>0.106823</v>
      </c>
      <c r="AJ51" s="12">
        <v>0.15271799999999999</v>
      </c>
      <c r="AK51" s="12">
        <v>7.4483300000000002E-2</v>
      </c>
      <c r="AL51" s="12">
        <v>0.1298</v>
      </c>
      <c r="AM51" s="12">
        <v>7.0891899999999994E-2</v>
      </c>
      <c r="AN51" s="12">
        <v>0.16170899999999999</v>
      </c>
      <c r="AO51" s="12">
        <v>8.5318599999999994E-2</v>
      </c>
      <c r="AP51" s="12">
        <v>0.13452900000000001</v>
      </c>
      <c r="AQ51" s="12">
        <v>0.10066</v>
      </c>
      <c r="AR51" s="12">
        <v>8.6489300000000005E-2</v>
      </c>
      <c r="AS51" s="12">
        <v>0.20072499999999999</v>
      </c>
      <c r="AT51" s="12">
        <v>7.1116799999999994E-2</v>
      </c>
      <c r="AU51" s="12">
        <v>8.8149099999999994E-2</v>
      </c>
      <c r="AV51" s="12">
        <v>0.13822200000000001</v>
      </c>
      <c r="AW51" s="12">
        <v>9.7952899999999996E-2</v>
      </c>
      <c r="AX51" s="12">
        <v>0</v>
      </c>
      <c r="AY51" s="12"/>
      <c r="AZ51" s="12"/>
      <c r="BA51" s="12"/>
      <c r="BB51" s="12"/>
      <c r="BC51" s="12"/>
      <c r="BD51" s="12"/>
      <c r="BE51" s="12"/>
      <c r="BF51" s="12"/>
      <c r="BG51" s="12"/>
    </row>
    <row r="52" spans="1:59" x14ac:dyDescent="0.3">
      <c r="A52" s="10" t="s">
        <v>1274</v>
      </c>
      <c r="B52" s="13">
        <v>8.7296100000000001E-2</v>
      </c>
      <c r="C52" s="13">
        <v>7.4592599999999995E-2</v>
      </c>
      <c r="D52" s="13">
        <v>6.2077300000000002E-2</v>
      </c>
      <c r="E52" s="13">
        <v>5.4986899999999998E-2</v>
      </c>
      <c r="F52" s="13">
        <v>7.1748500000000007E-2</v>
      </c>
      <c r="G52" s="13">
        <v>4.2628800000000001E-2</v>
      </c>
      <c r="H52" s="13">
        <v>6.6666199999999995E-2</v>
      </c>
      <c r="I52" s="13">
        <v>5.2464799999999999E-2</v>
      </c>
      <c r="J52" s="13">
        <v>5.8638500000000003E-2</v>
      </c>
      <c r="K52" s="13">
        <v>5.2444400000000002E-2</v>
      </c>
      <c r="L52" s="13">
        <v>6.5054000000000001E-2</v>
      </c>
      <c r="M52" s="13">
        <v>4.9245999999999998E-2</v>
      </c>
      <c r="N52" s="13">
        <v>6.2284899999999997E-2</v>
      </c>
      <c r="O52" s="13">
        <v>5.2262700000000002E-2</v>
      </c>
      <c r="P52" s="13">
        <v>5.5458300000000002E-2</v>
      </c>
      <c r="Q52" s="13">
        <v>0.10853599999999999</v>
      </c>
      <c r="R52" s="13">
        <v>6.2839099999999995E-2</v>
      </c>
      <c r="S52" s="13">
        <v>5.9935799999999997E-2</v>
      </c>
      <c r="T52" s="13">
        <v>6.6835400000000003E-2</v>
      </c>
      <c r="U52" s="13">
        <v>5.6240699999999998E-2</v>
      </c>
      <c r="V52" s="13">
        <v>9.1736600000000001E-2</v>
      </c>
      <c r="W52" s="13">
        <v>8.8209099999999999E-2</v>
      </c>
      <c r="X52" s="13">
        <v>5.6557200000000002E-2</v>
      </c>
      <c r="Y52" s="13">
        <v>7.8579499999999997E-2</v>
      </c>
      <c r="Z52" s="13">
        <v>6.5317100000000003E-2</v>
      </c>
      <c r="AA52" s="13">
        <v>7.0242200000000005E-2</v>
      </c>
      <c r="AB52" s="13">
        <v>0.14574699999999999</v>
      </c>
      <c r="AC52" s="13">
        <v>9.4014E-2</v>
      </c>
      <c r="AD52" s="13">
        <v>0.13767199999999999</v>
      </c>
      <c r="AE52" s="13">
        <v>0.14515800000000001</v>
      </c>
      <c r="AF52" s="13">
        <v>0.14147899999999999</v>
      </c>
      <c r="AG52" s="13">
        <v>9.0782500000000002E-2</v>
      </c>
      <c r="AH52" s="13">
        <v>0.122681</v>
      </c>
      <c r="AI52" s="13">
        <v>0.105921</v>
      </c>
      <c r="AJ52" s="13">
        <v>0.175514</v>
      </c>
      <c r="AK52" s="13">
        <v>8.8686899999999999E-2</v>
      </c>
      <c r="AL52" s="13">
        <v>0.117602</v>
      </c>
      <c r="AM52" s="13">
        <v>4.8180800000000003E-2</v>
      </c>
      <c r="AN52" s="13">
        <v>0.119528</v>
      </c>
      <c r="AO52" s="13">
        <v>7.8831799999999994E-2</v>
      </c>
      <c r="AP52" s="13">
        <v>0.11651</v>
      </c>
      <c r="AQ52" s="13">
        <v>0.15681</v>
      </c>
      <c r="AR52" s="13">
        <v>0.10921699999999999</v>
      </c>
      <c r="AS52" s="13">
        <v>0.22001499999999999</v>
      </c>
      <c r="AT52" s="13">
        <v>9.2726299999999998E-2</v>
      </c>
      <c r="AU52" s="13">
        <v>8.60398E-2</v>
      </c>
      <c r="AV52" s="13">
        <v>0.13925299999999999</v>
      </c>
      <c r="AW52" s="13">
        <v>0.13317300000000001</v>
      </c>
      <c r="AX52" s="13">
        <v>0.13447000000000001</v>
      </c>
      <c r="AY52" s="13">
        <v>0</v>
      </c>
      <c r="AZ52" s="13"/>
      <c r="BA52" s="13"/>
      <c r="BB52" s="13"/>
      <c r="BC52" s="13"/>
      <c r="BD52" s="13"/>
      <c r="BE52" s="13"/>
      <c r="BF52" s="13"/>
      <c r="BG52" s="12"/>
    </row>
    <row r="53" spans="1:59" x14ac:dyDescent="0.3">
      <c r="A53" s="10" t="s">
        <v>1275</v>
      </c>
      <c r="B53" s="13">
        <v>7.7000799999999994E-2</v>
      </c>
      <c r="C53" s="13">
        <v>6.1742499999999999E-2</v>
      </c>
      <c r="D53" s="13">
        <v>5.6145399999999998E-2</v>
      </c>
      <c r="E53" s="13">
        <v>4.8025699999999998E-2</v>
      </c>
      <c r="F53" s="13">
        <v>6.1642299999999997E-2</v>
      </c>
      <c r="G53" s="13">
        <v>3.6026700000000002E-2</v>
      </c>
      <c r="H53" s="13">
        <v>7.2717699999999996E-2</v>
      </c>
      <c r="I53" s="13">
        <v>4.55915E-2</v>
      </c>
      <c r="J53" s="13">
        <v>5.67159E-2</v>
      </c>
      <c r="K53" s="13">
        <v>4.9832099999999997E-2</v>
      </c>
      <c r="L53" s="13">
        <v>5.2710800000000002E-2</v>
      </c>
      <c r="M53" s="13">
        <v>4.3699500000000002E-2</v>
      </c>
      <c r="N53" s="13">
        <v>5.2753500000000002E-2</v>
      </c>
      <c r="O53" s="13">
        <v>4.3942099999999998E-2</v>
      </c>
      <c r="P53" s="13">
        <v>4.777E-2</v>
      </c>
      <c r="Q53" s="13">
        <v>0.104073</v>
      </c>
      <c r="R53" s="13">
        <v>5.78807E-2</v>
      </c>
      <c r="S53" s="13">
        <v>4.9428300000000001E-2</v>
      </c>
      <c r="T53" s="13">
        <v>5.8690800000000001E-2</v>
      </c>
      <c r="U53" s="13">
        <v>4.5767599999999999E-2</v>
      </c>
      <c r="V53" s="13">
        <v>9.1528100000000001E-2</v>
      </c>
      <c r="W53" s="13">
        <v>8.6211700000000002E-2</v>
      </c>
      <c r="X53" s="13">
        <v>5.5379499999999998E-2</v>
      </c>
      <c r="Y53" s="13">
        <v>7.6494199999999998E-2</v>
      </c>
      <c r="Z53" s="13">
        <v>5.3719799999999998E-2</v>
      </c>
      <c r="AA53" s="13">
        <v>6.3183900000000001E-2</v>
      </c>
      <c r="AB53" s="13">
        <v>0.16320299999999999</v>
      </c>
      <c r="AC53" s="13">
        <v>9.0009400000000003E-2</v>
      </c>
      <c r="AD53" s="13">
        <v>0.140653</v>
      </c>
      <c r="AE53" s="13">
        <v>0.132995</v>
      </c>
      <c r="AF53" s="13">
        <v>0.13631299999999999</v>
      </c>
      <c r="AG53" s="13">
        <v>8.4334699999999999E-2</v>
      </c>
      <c r="AH53" s="13">
        <v>0.12055299999999999</v>
      </c>
      <c r="AI53" s="13">
        <v>0.117881</v>
      </c>
      <c r="AJ53" s="13">
        <v>0.184581</v>
      </c>
      <c r="AK53" s="13">
        <v>8.6610900000000005E-2</v>
      </c>
      <c r="AL53" s="13">
        <v>0.122671</v>
      </c>
      <c r="AM53" s="13">
        <v>4.12422E-2</v>
      </c>
      <c r="AN53" s="13">
        <v>0.108056</v>
      </c>
      <c r="AO53" s="13">
        <v>8.4275299999999997E-2</v>
      </c>
      <c r="AP53" s="13">
        <v>0.116747</v>
      </c>
      <c r="AQ53" s="13">
        <v>0.14600099999999999</v>
      </c>
      <c r="AR53" s="13">
        <v>9.9140599999999995E-2</v>
      </c>
      <c r="AS53" s="13">
        <v>0.206209</v>
      </c>
      <c r="AT53" s="13">
        <v>9.6475900000000003E-2</v>
      </c>
      <c r="AU53" s="13">
        <v>8.3092799999999994E-2</v>
      </c>
      <c r="AV53" s="13">
        <v>0.129334</v>
      </c>
      <c r="AW53" s="13">
        <v>0.133991</v>
      </c>
      <c r="AX53" s="13">
        <v>0.13484099999999999</v>
      </c>
      <c r="AY53" s="13">
        <v>7.3304999999999995E-2</v>
      </c>
      <c r="AZ53" s="13">
        <v>0</v>
      </c>
      <c r="BA53" s="13"/>
      <c r="BB53" s="13"/>
      <c r="BC53" s="13"/>
      <c r="BD53" s="13"/>
      <c r="BE53" s="13"/>
      <c r="BF53" s="13"/>
      <c r="BG53" s="12"/>
    </row>
    <row r="54" spans="1:59" x14ac:dyDescent="0.3">
      <c r="A54" s="10" t="s">
        <v>1276</v>
      </c>
      <c r="B54" s="13">
        <v>7.1081199999999997E-2</v>
      </c>
      <c r="C54" s="13">
        <v>5.6845E-2</v>
      </c>
      <c r="D54" s="13">
        <v>5.3947299999999997E-2</v>
      </c>
      <c r="E54" s="13">
        <v>5.0712599999999997E-2</v>
      </c>
      <c r="F54" s="13">
        <v>5.4050800000000003E-2</v>
      </c>
      <c r="G54" s="13">
        <v>3.9760499999999997E-2</v>
      </c>
      <c r="H54" s="13">
        <v>6.55366E-2</v>
      </c>
      <c r="I54" s="13">
        <v>4.6094499999999997E-2</v>
      </c>
      <c r="J54" s="13">
        <v>4.9950300000000003E-2</v>
      </c>
      <c r="K54" s="13">
        <v>5.16111E-2</v>
      </c>
      <c r="L54" s="13">
        <v>5.4594900000000002E-2</v>
      </c>
      <c r="M54" s="13">
        <v>5.1202600000000001E-2</v>
      </c>
      <c r="N54" s="13">
        <v>4.9176200000000003E-2</v>
      </c>
      <c r="O54" s="13">
        <v>4.81327E-2</v>
      </c>
      <c r="P54" s="13">
        <v>4.3552500000000001E-2</v>
      </c>
      <c r="Q54" s="13">
        <v>9.9639800000000001E-2</v>
      </c>
      <c r="R54" s="13">
        <v>5.0386899999999998E-2</v>
      </c>
      <c r="S54" s="13">
        <v>5.2613800000000002E-2</v>
      </c>
      <c r="T54" s="13">
        <v>5.9957400000000001E-2</v>
      </c>
      <c r="U54" s="13">
        <v>4.8851699999999998E-2</v>
      </c>
      <c r="V54" s="13">
        <v>8.4710199999999999E-2</v>
      </c>
      <c r="W54" s="13">
        <v>6.5639600000000006E-2</v>
      </c>
      <c r="X54" s="13">
        <v>5.0910999999999998E-2</v>
      </c>
      <c r="Y54" s="13">
        <v>5.56117E-2</v>
      </c>
      <c r="Z54" s="13">
        <v>5.5652E-2</v>
      </c>
      <c r="AA54" s="13">
        <v>5.7734099999999997E-2</v>
      </c>
      <c r="AB54" s="13">
        <v>0.125448</v>
      </c>
      <c r="AC54" s="13">
        <v>7.63958E-2</v>
      </c>
      <c r="AD54" s="13">
        <v>8.8876200000000002E-2</v>
      </c>
      <c r="AE54" s="13">
        <v>0.110717</v>
      </c>
      <c r="AF54" s="13">
        <v>0.11271</v>
      </c>
      <c r="AG54" s="13">
        <v>6.86306E-2</v>
      </c>
      <c r="AH54" s="13">
        <v>8.5625900000000005E-2</v>
      </c>
      <c r="AI54" s="13">
        <v>6.8293000000000006E-2</v>
      </c>
      <c r="AJ54" s="13">
        <v>0.156384</v>
      </c>
      <c r="AK54" s="13">
        <v>6.7982600000000004E-2</v>
      </c>
      <c r="AL54" s="13">
        <v>8.8126399999999994E-2</v>
      </c>
      <c r="AM54" s="13">
        <v>5.1957299999999998E-2</v>
      </c>
      <c r="AN54" s="13">
        <v>8.2986000000000004E-2</v>
      </c>
      <c r="AO54" s="13">
        <v>6.24276E-2</v>
      </c>
      <c r="AP54" s="13">
        <v>0.105133</v>
      </c>
      <c r="AQ54" s="13">
        <v>0.120934</v>
      </c>
      <c r="AR54" s="13">
        <v>7.21773E-2</v>
      </c>
      <c r="AS54" s="13">
        <v>0.14829200000000001</v>
      </c>
      <c r="AT54" s="13">
        <v>7.8035099999999996E-2</v>
      </c>
      <c r="AU54" s="13">
        <v>6.9316000000000003E-2</v>
      </c>
      <c r="AV54" s="13">
        <v>9.2468499999999995E-2</v>
      </c>
      <c r="AW54" s="13">
        <v>0.103325</v>
      </c>
      <c r="AX54" s="13">
        <v>0.110765</v>
      </c>
      <c r="AY54" s="13">
        <v>6.8880499999999997E-2</v>
      </c>
      <c r="AZ54" s="13">
        <v>6.5111199999999994E-2</v>
      </c>
      <c r="BA54" s="13">
        <v>0</v>
      </c>
      <c r="BB54" s="13"/>
      <c r="BC54" s="13"/>
      <c r="BD54" s="13"/>
      <c r="BE54" s="13"/>
      <c r="BF54" s="13"/>
      <c r="BG54" s="12"/>
    </row>
    <row r="55" spans="1:59" x14ac:dyDescent="0.3">
      <c r="A55" s="10" t="s">
        <v>1277</v>
      </c>
      <c r="B55" s="13">
        <v>5.3963799999999999E-2</v>
      </c>
      <c r="C55" s="13">
        <v>2.9313100000000002E-2</v>
      </c>
      <c r="D55" s="13">
        <v>3.4184399999999997E-2</v>
      </c>
      <c r="E55" s="13">
        <v>1.5972699999999999E-2</v>
      </c>
      <c r="F55" s="13">
        <v>2.0212000000000001E-2</v>
      </c>
      <c r="G55" s="13">
        <v>1.20488E-2</v>
      </c>
      <c r="H55" s="13">
        <v>3.1444899999999998E-2</v>
      </c>
      <c r="I55" s="13">
        <v>1.7283300000000001E-2</v>
      </c>
      <c r="J55" s="13">
        <v>1.4869E-2</v>
      </c>
      <c r="K55" s="13">
        <v>2.03441E-2</v>
      </c>
      <c r="L55" s="13">
        <v>1.9693700000000001E-2</v>
      </c>
      <c r="M55" s="13">
        <v>1.5962400000000002E-2</v>
      </c>
      <c r="N55" s="13">
        <v>1.5907600000000001E-2</v>
      </c>
      <c r="O55" s="13">
        <v>1.8781800000000001E-2</v>
      </c>
      <c r="P55" s="13">
        <v>1.8033500000000001E-2</v>
      </c>
      <c r="Q55" s="13">
        <v>8.8839299999999996E-2</v>
      </c>
      <c r="R55" s="13">
        <v>1.85437E-2</v>
      </c>
      <c r="S55" s="13">
        <v>2.55517E-2</v>
      </c>
      <c r="T55" s="13">
        <v>2.66027E-2</v>
      </c>
      <c r="U55" s="13">
        <v>3.03667E-2</v>
      </c>
      <c r="V55" s="13">
        <v>6.0970200000000002E-2</v>
      </c>
      <c r="W55" s="13">
        <v>4.9620400000000002E-2</v>
      </c>
      <c r="X55" s="13">
        <v>2.8571300000000001E-2</v>
      </c>
      <c r="Y55" s="13">
        <v>2.8178600000000002E-2</v>
      </c>
      <c r="Z55" s="13">
        <v>3.1969400000000002E-2</v>
      </c>
      <c r="AA55" s="13">
        <v>3.4588899999999999E-2</v>
      </c>
      <c r="AB55" s="13">
        <v>0.164326</v>
      </c>
      <c r="AC55" s="13">
        <v>0.111637</v>
      </c>
      <c r="AD55" s="13">
        <v>0.128334</v>
      </c>
      <c r="AE55" s="13">
        <v>0.15418100000000001</v>
      </c>
      <c r="AF55" s="13">
        <v>0.153421</v>
      </c>
      <c r="AG55" s="13">
        <v>9.9284499999999998E-2</v>
      </c>
      <c r="AH55" s="13">
        <v>0.122768</v>
      </c>
      <c r="AI55" s="13">
        <v>0.107131</v>
      </c>
      <c r="AJ55" s="13">
        <v>0.18391299999999999</v>
      </c>
      <c r="AK55" s="13">
        <v>9.7354099999999999E-2</v>
      </c>
      <c r="AL55" s="13">
        <v>0.126059</v>
      </c>
      <c r="AM55" s="13">
        <v>5.5153500000000001E-2</v>
      </c>
      <c r="AN55" s="13">
        <v>8.1342100000000001E-2</v>
      </c>
      <c r="AO55" s="13">
        <v>9.1670799999999997E-2</v>
      </c>
      <c r="AP55" s="13">
        <v>0.13408999999999999</v>
      </c>
      <c r="AQ55" s="13">
        <v>0.15592400000000001</v>
      </c>
      <c r="AR55" s="13">
        <v>0.10423399999999999</v>
      </c>
      <c r="AS55" s="13">
        <v>0.17943100000000001</v>
      </c>
      <c r="AT55" s="13">
        <v>0.10621899999999999</v>
      </c>
      <c r="AU55" s="13">
        <v>9.0732199999999999E-2</v>
      </c>
      <c r="AV55" s="13">
        <v>0.11728</v>
      </c>
      <c r="AW55" s="13">
        <v>0.1424</v>
      </c>
      <c r="AX55" s="13">
        <v>0.14019599999999999</v>
      </c>
      <c r="AY55" s="13">
        <v>6.0781700000000001E-2</v>
      </c>
      <c r="AZ55" s="13">
        <v>5.88237E-2</v>
      </c>
      <c r="BA55" s="13">
        <v>5.0948E-2</v>
      </c>
      <c r="BB55" s="13">
        <v>0</v>
      </c>
      <c r="BC55" s="13"/>
      <c r="BD55" s="13"/>
      <c r="BE55" s="13"/>
      <c r="BF55" s="13"/>
      <c r="BG55" s="12"/>
    </row>
    <row r="56" spans="1:59" x14ac:dyDescent="0.3">
      <c r="A56" s="10" t="s">
        <v>1278</v>
      </c>
      <c r="B56" s="13">
        <v>0.13193299999999999</v>
      </c>
      <c r="C56" s="13">
        <v>0.11704100000000001</v>
      </c>
      <c r="D56" s="13">
        <v>9.5234200000000005E-2</v>
      </c>
      <c r="E56" s="13">
        <v>8.8182099999999999E-2</v>
      </c>
      <c r="F56" s="13">
        <v>0.107019</v>
      </c>
      <c r="G56" s="13">
        <v>6.7006899999999994E-2</v>
      </c>
      <c r="H56" s="13">
        <v>0.11981700000000001</v>
      </c>
      <c r="I56" s="13">
        <v>8.6762500000000006E-2</v>
      </c>
      <c r="J56" s="13">
        <v>0.10548200000000001</v>
      </c>
      <c r="K56" s="13">
        <v>0.102807</v>
      </c>
      <c r="L56" s="13">
        <v>8.9856500000000006E-2</v>
      </c>
      <c r="M56" s="13">
        <v>7.9222899999999999E-2</v>
      </c>
      <c r="N56" s="13">
        <v>8.7527900000000006E-2</v>
      </c>
      <c r="O56" s="13">
        <v>7.5435000000000002E-2</v>
      </c>
      <c r="P56" s="13">
        <v>8.3278400000000002E-2</v>
      </c>
      <c r="Q56" s="13">
        <v>0.14222099999999999</v>
      </c>
      <c r="R56" s="13">
        <v>0.106851</v>
      </c>
      <c r="S56" s="13">
        <v>9.9948499999999996E-2</v>
      </c>
      <c r="T56" s="13">
        <v>0.106892</v>
      </c>
      <c r="U56" s="13">
        <v>8.5201100000000002E-2</v>
      </c>
      <c r="V56" s="13">
        <v>0.14246700000000001</v>
      </c>
      <c r="W56" s="13">
        <v>0.141046</v>
      </c>
      <c r="X56" s="13">
        <v>9.4741099999999995E-2</v>
      </c>
      <c r="Y56" s="13">
        <v>0.11909699999999999</v>
      </c>
      <c r="Z56" s="13">
        <v>9.6487500000000004E-2</v>
      </c>
      <c r="AA56" s="13">
        <v>0.11407100000000001</v>
      </c>
      <c r="AB56" s="13">
        <v>0.24985599999999999</v>
      </c>
      <c r="AC56" s="13">
        <v>0.147202</v>
      </c>
      <c r="AD56" s="13">
        <v>0.205985</v>
      </c>
      <c r="AE56" s="13">
        <v>0.20505399999999999</v>
      </c>
      <c r="AF56" s="13">
        <v>0.18734899999999999</v>
      </c>
      <c r="AG56" s="13">
        <v>0.13769300000000001</v>
      </c>
      <c r="AH56" s="13">
        <v>0.19090399999999999</v>
      </c>
      <c r="AI56" s="13">
        <v>0.19017100000000001</v>
      </c>
      <c r="AJ56" s="13">
        <v>0.25544</v>
      </c>
      <c r="AK56" s="13">
        <v>0.14752399999999999</v>
      </c>
      <c r="AL56" s="13">
        <v>0.20686399999999999</v>
      </c>
      <c r="AM56" s="13">
        <v>7.1112300000000003E-2</v>
      </c>
      <c r="AN56" s="13">
        <v>0.17265800000000001</v>
      </c>
      <c r="AO56" s="13">
        <v>0.13969300000000001</v>
      </c>
      <c r="AP56" s="13">
        <v>0.17433299999999999</v>
      </c>
      <c r="AQ56" s="13">
        <v>0.176118</v>
      </c>
      <c r="AR56" s="13">
        <v>0.15582099999999999</v>
      </c>
      <c r="AS56" s="13">
        <v>0.27884199999999998</v>
      </c>
      <c r="AT56" s="13">
        <v>0.144401</v>
      </c>
      <c r="AU56" s="13">
        <v>0.13692199999999999</v>
      </c>
      <c r="AV56" s="13">
        <v>0.19250200000000001</v>
      </c>
      <c r="AW56" s="13">
        <v>0.19558500000000001</v>
      </c>
      <c r="AX56" s="13">
        <v>0.19853999999999999</v>
      </c>
      <c r="AY56" s="13">
        <v>0.137376</v>
      </c>
      <c r="AZ56" s="13">
        <v>0.128079</v>
      </c>
      <c r="BA56" s="13">
        <v>0.10452699999999999</v>
      </c>
      <c r="BB56" s="13">
        <v>0.113661</v>
      </c>
      <c r="BC56" s="13">
        <v>0</v>
      </c>
      <c r="BD56" s="13"/>
      <c r="BE56" s="13"/>
      <c r="BF56" s="13"/>
      <c r="BG56" s="12"/>
    </row>
    <row r="57" spans="1:59" x14ac:dyDescent="0.3">
      <c r="A57" s="10" t="s">
        <v>1279</v>
      </c>
      <c r="B57" s="13">
        <v>5.6888500000000002E-2</v>
      </c>
      <c r="C57" s="13">
        <v>3.4957500000000002E-2</v>
      </c>
      <c r="D57" s="13">
        <v>4.5720799999999999E-2</v>
      </c>
      <c r="E57" s="13">
        <v>4.12456E-2</v>
      </c>
      <c r="F57" s="13">
        <v>3.9040999999999999E-2</v>
      </c>
      <c r="G57" s="13">
        <v>3.23098E-2</v>
      </c>
      <c r="H57" s="13">
        <v>4.8416599999999997E-2</v>
      </c>
      <c r="I57" s="13">
        <v>3.5113499999999999E-2</v>
      </c>
      <c r="J57" s="13">
        <v>3.4121400000000003E-2</v>
      </c>
      <c r="K57" s="13">
        <v>3.7534999999999999E-2</v>
      </c>
      <c r="L57" s="13">
        <v>4.4919399999999998E-2</v>
      </c>
      <c r="M57" s="13">
        <v>4.1888599999999998E-2</v>
      </c>
      <c r="N57" s="13">
        <v>4.1361700000000001E-2</v>
      </c>
      <c r="O57" s="13">
        <v>4.1808900000000003E-2</v>
      </c>
      <c r="P57" s="13">
        <v>3.6923600000000001E-2</v>
      </c>
      <c r="Q57" s="13">
        <v>9.3973100000000004E-2</v>
      </c>
      <c r="R57" s="13">
        <v>3.4126099999999999E-2</v>
      </c>
      <c r="S57" s="13">
        <v>3.6584699999999998E-2</v>
      </c>
      <c r="T57" s="13">
        <v>4.5586399999999999E-2</v>
      </c>
      <c r="U57" s="13">
        <v>4.8377000000000003E-2</v>
      </c>
      <c r="V57" s="13">
        <v>5.1360599999999999E-2</v>
      </c>
      <c r="W57" s="13">
        <v>4.9921E-2</v>
      </c>
      <c r="X57" s="13">
        <v>4.0785700000000001E-2</v>
      </c>
      <c r="Y57" s="13">
        <v>3.9800500000000003E-2</v>
      </c>
      <c r="Z57" s="13">
        <v>4.06153E-2</v>
      </c>
      <c r="AA57" s="13">
        <v>4.3503300000000002E-2</v>
      </c>
      <c r="AB57" s="13">
        <v>6.8438799999999994E-2</v>
      </c>
      <c r="AC57" s="13">
        <v>4.7212400000000002E-2</v>
      </c>
      <c r="AD57" s="13">
        <v>4.7561100000000002E-2</v>
      </c>
      <c r="AE57" s="13">
        <v>6.6278699999999996E-2</v>
      </c>
      <c r="AF57" s="13">
        <v>8.3830199999999994E-2</v>
      </c>
      <c r="AG57" s="13">
        <v>3.6380900000000001E-2</v>
      </c>
      <c r="AH57" s="13">
        <v>4.3791999999999998E-2</v>
      </c>
      <c r="AI57" s="13">
        <v>3.6365799999999997E-2</v>
      </c>
      <c r="AJ57" s="13">
        <v>0.116298</v>
      </c>
      <c r="AK57" s="13">
        <v>3.6640100000000002E-2</v>
      </c>
      <c r="AL57" s="13">
        <v>4.9166599999999998E-2</v>
      </c>
      <c r="AM57" s="13">
        <v>4.4241099999999998E-2</v>
      </c>
      <c r="AN57" s="13">
        <v>5.5312600000000003E-2</v>
      </c>
      <c r="AO57" s="13">
        <v>3.4367300000000003E-2</v>
      </c>
      <c r="AP57" s="13">
        <v>7.9019500000000006E-2</v>
      </c>
      <c r="AQ57" s="13">
        <v>0.100678</v>
      </c>
      <c r="AR57" s="13">
        <v>3.6230900000000003E-2</v>
      </c>
      <c r="AS57" s="13">
        <v>9.6489800000000001E-2</v>
      </c>
      <c r="AT57" s="13">
        <v>4.7766099999999999E-2</v>
      </c>
      <c r="AU57" s="13">
        <v>4.4479200000000003E-2</v>
      </c>
      <c r="AV57" s="13">
        <v>6.2234900000000003E-2</v>
      </c>
      <c r="AW57" s="13">
        <v>5.5002599999999999E-2</v>
      </c>
      <c r="AX57" s="13">
        <v>6.7898E-2</v>
      </c>
      <c r="AY57" s="13">
        <v>3.9325699999999998E-2</v>
      </c>
      <c r="AZ57" s="13">
        <v>3.2161299999999997E-2</v>
      </c>
      <c r="BA57" s="13">
        <v>3.15147E-2</v>
      </c>
      <c r="BB57" s="13">
        <v>3.3040699999999999E-2</v>
      </c>
      <c r="BC57" s="13">
        <v>7.1912500000000004E-2</v>
      </c>
      <c r="BD57" s="13">
        <v>0</v>
      </c>
      <c r="BE57" s="13"/>
      <c r="BF57" s="13"/>
      <c r="BG57" s="12"/>
    </row>
    <row r="58" spans="1:59" x14ac:dyDescent="0.3">
      <c r="A58" s="10" t="s">
        <v>1280</v>
      </c>
      <c r="B58" s="13">
        <v>0.152865</v>
      </c>
      <c r="C58" s="13">
        <v>0.13814799999999999</v>
      </c>
      <c r="D58" s="13">
        <v>0.120196</v>
      </c>
      <c r="E58" s="13">
        <v>0.116175</v>
      </c>
      <c r="F58" s="13">
        <v>0.139653</v>
      </c>
      <c r="G58" s="13">
        <v>8.6664099999999994E-2</v>
      </c>
      <c r="H58" s="13">
        <v>0.153673</v>
      </c>
      <c r="I58" s="13">
        <v>0.105071</v>
      </c>
      <c r="J58" s="13">
        <v>0.13678199999999999</v>
      </c>
      <c r="K58" s="13">
        <v>0.120888</v>
      </c>
      <c r="L58" s="13">
        <v>0.115857</v>
      </c>
      <c r="M58" s="13">
        <v>8.8992600000000005E-2</v>
      </c>
      <c r="N58" s="13">
        <v>0.1195</v>
      </c>
      <c r="O58" s="13">
        <v>9.2906000000000002E-2</v>
      </c>
      <c r="P58" s="13">
        <v>0.104435</v>
      </c>
      <c r="Q58" s="13">
        <v>0.16944500000000001</v>
      </c>
      <c r="R58" s="13">
        <v>0.12532799999999999</v>
      </c>
      <c r="S58" s="13">
        <v>0.12270499999999999</v>
      </c>
      <c r="T58" s="13">
        <v>0.134462</v>
      </c>
      <c r="U58" s="13">
        <v>9.8590899999999995E-2</v>
      </c>
      <c r="V58" s="13">
        <v>0.190466</v>
      </c>
      <c r="W58" s="13">
        <v>0.15862000000000001</v>
      </c>
      <c r="X58" s="13">
        <v>0.118302</v>
      </c>
      <c r="Y58" s="13">
        <v>0.15475</v>
      </c>
      <c r="Z58" s="13">
        <v>0.11148</v>
      </c>
      <c r="AA58" s="13">
        <v>0.144344</v>
      </c>
      <c r="AB58" s="13">
        <v>0.274233</v>
      </c>
      <c r="AC58" s="13">
        <v>0.179366</v>
      </c>
      <c r="AD58" s="13">
        <v>0.252581</v>
      </c>
      <c r="AE58" s="13">
        <v>0.23164199999999999</v>
      </c>
      <c r="AF58" s="13">
        <v>0.20943600000000001</v>
      </c>
      <c r="AG58" s="13">
        <v>0.177228</v>
      </c>
      <c r="AH58" s="13">
        <v>0.21821099999999999</v>
      </c>
      <c r="AI58" s="13">
        <v>0.23879900000000001</v>
      </c>
      <c r="AJ58" s="13">
        <v>0.27757900000000002</v>
      </c>
      <c r="AK58" s="13">
        <v>0.186417</v>
      </c>
      <c r="AL58" s="13">
        <v>0.231852</v>
      </c>
      <c r="AM58" s="13">
        <v>9.6296999999999994E-2</v>
      </c>
      <c r="AN58" s="13">
        <v>0.22140099999999999</v>
      </c>
      <c r="AO58" s="13">
        <v>0.185332</v>
      </c>
      <c r="AP58" s="13">
        <v>0.19369900000000001</v>
      </c>
      <c r="AQ58" s="13">
        <v>0.18918399999999999</v>
      </c>
      <c r="AR58" s="13">
        <v>0.200043</v>
      </c>
      <c r="AS58" s="13">
        <v>0.35075699999999999</v>
      </c>
      <c r="AT58" s="13">
        <v>0.18227599999999999</v>
      </c>
      <c r="AU58" s="13">
        <v>0.18140200000000001</v>
      </c>
      <c r="AV58" s="13">
        <v>0.232961</v>
      </c>
      <c r="AW58" s="13">
        <v>0.22004799999999999</v>
      </c>
      <c r="AX58" s="13">
        <v>0.23161599999999999</v>
      </c>
      <c r="AY58" s="13">
        <v>0.17840400000000001</v>
      </c>
      <c r="AZ58" s="13">
        <v>0.166432</v>
      </c>
      <c r="BA58" s="13">
        <v>0.144847</v>
      </c>
      <c r="BB58" s="13">
        <v>0.14718999999999999</v>
      </c>
      <c r="BC58" s="13">
        <v>0.230271</v>
      </c>
      <c r="BD58" s="13">
        <v>8.9150900000000005E-2</v>
      </c>
      <c r="BE58" s="13">
        <v>0</v>
      </c>
      <c r="BF58" s="13"/>
      <c r="BG58" s="12"/>
    </row>
    <row r="59" spans="1:59" x14ac:dyDescent="0.3">
      <c r="A59" s="10" t="s">
        <v>1281</v>
      </c>
      <c r="B59" s="13">
        <v>7.0955599999999994E-2</v>
      </c>
      <c r="C59" s="13">
        <v>7.0163900000000001E-2</v>
      </c>
      <c r="D59" s="13">
        <v>4.5608099999999999E-2</v>
      </c>
      <c r="E59" s="13">
        <v>5.0969899999999999E-2</v>
      </c>
      <c r="F59" s="13">
        <v>6.12674E-2</v>
      </c>
      <c r="G59" s="13">
        <v>3.4462800000000002E-2</v>
      </c>
      <c r="H59" s="13">
        <v>7.2314600000000007E-2</v>
      </c>
      <c r="I59" s="13">
        <v>4.3867900000000001E-2</v>
      </c>
      <c r="J59" s="13">
        <v>5.2264900000000003E-2</v>
      </c>
      <c r="K59" s="13">
        <v>5.3895100000000001E-2</v>
      </c>
      <c r="L59" s="13">
        <v>4.9604700000000002E-2</v>
      </c>
      <c r="M59" s="13">
        <v>4.60659E-2</v>
      </c>
      <c r="N59" s="13">
        <v>4.7900699999999997E-2</v>
      </c>
      <c r="O59" s="13">
        <v>4.3534499999999997E-2</v>
      </c>
      <c r="P59" s="13">
        <v>4.2724600000000001E-2</v>
      </c>
      <c r="Q59" s="13">
        <v>8.2701399999999994E-2</v>
      </c>
      <c r="R59" s="13">
        <v>5.6922E-2</v>
      </c>
      <c r="S59" s="13">
        <v>5.1884800000000002E-2</v>
      </c>
      <c r="T59" s="13">
        <v>6.6117999999999996E-2</v>
      </c>
      <c r="U59" s="13">
        <v>4.4235900000000002E-2</v>
      </c>
      <c r="V59" s="13">
        <v>8.2018999999999995E-2</v>
      </c>
      <c r="W59" s="13">
        <v>6.8654900000000005E-2</v>
      </c>
      <c r="X59" s="13">
        <v>4.3112400000000002E-2</v>
      </c>
      <c r="Y59" s="13">
        <v>6.2820000000000001E-2</v>
      </c>
      <c r="Z59" s="13">
        <v>5.1169899999999997E-2</v>
      </c>
      <c r="AA59" s="13">
        <v>6.4712099999999995E-2</v>
      </c>
      <c r="AB59" s="13">
        <v>0.145951</v>
      </c>
      <c r="AC59" s="13">
        <v>7.4692900000000007E-2</v>
      </c>
      <c r="AD59" s="13">
        <v>0.109205</v>
      </c>
      <c r="AE59" s="13">
        <v>0.113051</v>
      </c>
      <c r="AF59" s="13">
        <v>9.7511399999999998E-2</v>
      </c>
      <c r="AG59" s="13">
        <v>6.11762E-2</v>
      </c>
      <c r="AH59" s="13">
        <v>0.101289</v>
      </c>
      <c r="AI59" s="13">
        <v>0.10119</v>
      </c>
      <c r="AJ59" s="13">
        <v>0.180002</v>
      </c>
      <c r="AK59" s="13">
        <v>7.3008600000000007E-2</v>
      </c>
      <c r="AL59" s="13">
        <v>0.11611299999999999</v>
      </c>
      <c r="AM59" s="13">
        <v>4.0398999999999997E-2</v>
      </c>
      <c r="AN59" s="13">
        <v>0.114424</v>
      </c>
      <c r="AO59" s="13">
        <v>6.9184099999999998E-2</v>
      </c>
      <c r="AP59" s="13">
        <v>0.133073</v>
      </c>
      <c r="AQ59" s="13">
        <v>0.114055</v>
      </c>
      <c r="AR59" s="13">
        <v>7.8071000000000002E-2</v>
      </c>
      <c r="AS59" s="13">
        <v>0.1968</v>
      </c>
      <c r="AT59" s="13">
        <v>7.0810600000000001E-2</v>
      </c>
      <c r="AU59" s="13">
        <v>6.8653599999999995E-2</v>
      </c>
      <c r="AV59" s="13">
        <v>0.14233299999999999</v>
      </c>
      <c r="AW59" s="13">
        <v>0.112187</v>
      </c>
      <c r="AX59" s="13">
        <v>0.118634</v>
      </c>
      <c r="AY59" s="13">
        <v>8.8340500000000002E-2</v>
      </c>
      <c r="AZ59" s="13">
        <v>7.7692999999999998E-2</v>
      </c>
      <c r="BA59" s="13">
        <v>4.5814599999999997E-2</v>
      </c>
      <c r="BB59" s="13">
        <v>6.1449900000000002E-2</v>
      </c>
      <c r="BC59" s="13">
        <v>0.15547</v>
      </c>
      <c r="BD59" s="13">
        <v>1.8700499999999998E-2</v>
      </c>
      <c r="BE59" s="13">
        <v>0.195711</v>
      </c>
      <c r="BF59" s="13">
        <v>0</v>
      </c>
      <c r="BG59" s="12"/>
    </row>
    <row r="60" spans="1:59" x14ac:dyDescent="0.3">
      <c r="A60" s="10" t="s">
        <v>1282</v>
      </c>
      <c r="B60" s="13">
        <v>0.17924200000000001</v>
      </c>
      <c r="C60" s="13">
        <v>0.163463</v>
      </c>
      <c r="D60" s="13">
        <v>0.14297499999999999</v>
      </c>
      <c r="E60" s="13">
        <v>0.14844599999999999</v>
      </c>
      <c r="F60" s="13">
        <v>0.158612</v>
      </c>
      <c r="G60" s="13">
        <v>0.11526599999999999</v>
      </c>
      <c r="H60" s="13">
        <v>0.16883000000000001</v>
      </c>
      <c r="I60" s="13">
        <v>0.14052999999999999</v>
      </c>
      <c r="J60" s="13">
        <v>0.14946400000000001</v>
      </c>
      <c r="K60" s="13">
        <v>0.148811</v>
      </c>
      <c r="L60" s="13">
        <v>0.14977099999999999</v>
      </c>
      <c r="M60" s="13">
        <v>0.130993</v>
      </c>
      <c r="N60" s="13">
        <v>0.14841399999999999</v>
      </c>
      <c r="O60" s="13">
        <v>0.13369800000000001</v>
      </c>
      <c r="P60" s="13">
        <v>0.132771</v>
      </c>
      <c r="Q60" s="13">
        <v>0.19608700000000001</v>
      </c>
      <c r="R60" s="13">
        <v>0.146813</v>
      </c>
      <c r="S60" s="13">
        <v>0.14414099999999999</v>
      </c>
      <c r="T60" s="13">
        <v>0.16816700000000001</v>
      </c>
      <c r="U60" s="13">
        <v>0.130327</v>
      </c>
      <c r="V60" s="13">
        <v>0.18884500000000001</v>
      </c>
      <c r="W60" s="13">
        <v>0.17138700000000001</v>
      </c>
      <c r="X60" s="13">
        <v>0.15076600000000001</v>
      </c>
      <c r="Y60" s="13">
        <v>0.16902900000000001</v>
      </c>
      <c r="Z60" s="13">
        <v>0.147226</v>
      </c>
      <c r="AA60" s="13">
        <v>0.16051099999999999</v>
      </c>
      <c r="AB60" s="13">
        <v>0.24396599999999999</v>
      </c>
      <c r="AC60" s="13">
        <v>0.17155500000000001</v>
      </c>
      <c r="AD60" s="13">
        <v>0.225854</v>
      </c>
      <c r="AE60" s="13">
        <v>0.24376999999999999</v>
      </c>
      <c r="AF60" s="13">
        <v>0.20754600000000001</v>
      </c>
      <c r="AG60" s="13">
        <v>0.16945499999999999</v>
      </c>
      <c r="AH60" s="13">
        <v>0.22103700000000001</v>
      </c>
      <c r="AI60" s="13">
        <v>0.20963999999999999</v>
      </c>
      <c r="AJ60" s="13">
        <v>0.234625</v>
      </c>
      <c r="AK60" s="13">
        <v>0.18707799999999999</v>
      </c>
      <c r="AL60" s="13">
        <v>0.195497</v>
      </c>
      <c r="AM60" s="13">
        <v>0.116953</v>
      </c>
      <c r="AN60" s="13">
        <v>0.195635</v>
      </c>
      <c r="AO60" s="13">
        <v>0.164577</v>
      </c>
      <c r="AP60" s="13">
        <v>0.21155399999999999</v>
      </c>
      <c r="AQ60" s="13">
        <v>0.23874699999999999</v>
      </c>
      <c r="AR60" s="13">
        <v>0.197599</v>
      </c>
      <c r="AS60" s="13">
        <v>0.34310499999999999</v>
      </c>
      <c r="AT60" s="13">
        <v>0.17504600000000001</v>
      </c>
      <c r="AU60" s="13">
        <v>0.172843</v>
      </c>
      <c r="AV60" s="13">
        <v>0.24035599999999999</v>
      </c>
      <c r="AW60" s="13">
        <v>0.21245</v>
      </c>
      <c r="AX60" s="13">
        <v>0.21207200000000001</v>
      </c>
      <c r="AY60" s="13">
        <v>0.16323799999999999</v>
      </c>
      <c r="AZ60" s="13">
        <v>0.18351999999999999</v>
      </c>
      <c r="BA60" s="13">
        <v>0.158526</v>
      </c>
      <c r="BB60" s="13">
        <v>0.15884999999999999</v>
      </c>
      <c r="BC60" s="13">
        <v>0.22992799999999999</v>
      </c>
      <c r="BD60" s="13">
        <v>0.117452</v>
      </c>
      <c r="BE60" s="13">
        <v>0.26133400000000001</v>
      </c>
      <c r="BF60" s="13">
        <v>0.19573499999999999</v>
      </c>
      <c r="BG60" s="13">
        <v>0</v>
      </c>
    </row>
    <row r="63" spans="1:59" ht="14.15" customHeight="1" x14ac:dyDescent="0.3">
      <c r="B63" s="16"/>
      <c r="C63" s="16"/>
      <c r="D63" s="17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</row>
    <row r="64" spans="1:59" ht="14.15" customHeight="1" x14ac:dyDescent="0.3">
      <c r="B64" s="16"/>
      <c r="C64" s="16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20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</row>
    <row r="65" spans="4:51" ht="14.15" customHeight="1" x14ac:dyDescent="0.3"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20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</row>
    <row r="66" spans="4:51" ht="14.15" customHeight="1" x14ac:dyDescent="0.3"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20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</row>
    <row r="67" spans="4:51" ht="14.15" customHeight="1" x14ac:dyDescent="0.3"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20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</row>
    <row r="68" spans="4:51" ht="14.15" customHeight="1" x14ac:dyDescent="0.3"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20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</row>
    <row r="69" spans="4:51" ht="14.15" customHeight="1" x14ac:dyDescent="0.3"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20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</row>
    <row r="70" spans="4:51" ht="14.15" customHeight="1" x14ac:dyDescent="0.3"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20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</row>
    <row r="71" spans="4:51" ht="14.15" customHeight="1" x14ac:dyDescent="0.3"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</row>
    <row r="72" spans="4:51" ht="14.15" customHeight="1" x14ac:dyDescent="0.3">
      <c r="D72" s="19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</row>
    <row r="73" spans="4:51" ht="14.15" customHeight="1" x14ac:dyDescent="0.3"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</row>
    <row r="74" spans="4:51" ht="14.15" customHeight="1" x14ac:dyDescent="0.3"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</row>
  </sheetData>
  <mergeCells count="1">
    <mergeCell ref="B1:O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6EA90-6354-43D6-8BE5-994A95C959E4}">
  <dimension ref="A1:Y37"/>
  <sheetViews>
    <sheetView tabSelected="1" zoomScale="85" zoomScaleNormal="85" workbookViewId="0">
      <selection activeCell="J5" sqref="J5"/>
    </sheetView>
  </sheetViews>
  <sheetFormatPr defaultColWidth="8.58203125" defaultRowHeight="15" x14ac:dyDescent="0.3"/>
  <cols>
    <col min="1" max="1" width="11.58203125" style="6" customWidth="1"/>
    <col min="2" max="16384" width="8.58203125" style="6"/>
  </cols>
  <sheetData>
    <row r="1" spans="1:25" ht="43.5" customHeight="1" x14ac:dyDescent="0.3">
      <c r="B1" s="104" t="s">
        <v>1295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</row>
    <row r="2" spans="1:25" ht="21.65" customHeight="1" x14ac:dyDescent="0.3">
      <c r="A2" s="21" t="s">
        <v>993</v>
      </c>
      <c r="B2" s="21" t="s">
        <v>1201</v>
      </c>
      <c r="C2" s="21" t="s">
        <v>1202</v>
      </c>
      <c r="D2" s="21" t="s">
        <v>1203</v>
      </c>
      <c r="E2" s="21" t="s">
        <v>1204</v>
      </c>
      <c r="F2" s="21" t="s">
        <v>1205</v>
      </c>
      <c r="G2" s="21" t="s">
        <v>1206</v>
      </c>
      <c r="H2" s="21" t="s">
        <v>1207</v>
      </c>
      <c r="I2" s="21" t="s">
        <v>1208</v>
      </c>
      <c r="J2" s="21" t="s">
        <v>1209</v>
      </c>
      <c r="K2" s="21" t="s">
        <v>1210</v>
      </c>
      <c r="L2" s="21" t="s">
        <v>1211</v>
      </c>
      <c r="M2" s="21" t="s">
        <v>1212</v>
      </c>
      <c r="N2" s="21" t="s">
        <v>1213</v>
      </c>
      <c r="O2" s="21" t="s">
        <v>1214</v>
      </c>
      <c r="P2" s="21" t="s">
        <v>1215</v>
      </c>
      <c r="Q2" s="21" t="s">
        <v>1216</v>
      </c>
      <c r="R2" s="21" t="s">
        <v>1217</v>
      </c>
      <c r="S2" s="21" t="s">
        <v>1218</v>
      </c>
      <c r="T2" s="21" t="s">
        <v>1219</v>
      </c>
      <c r="U2" s="21" t="s">
        <v>1220</v>
      </c>
      <c r="V2" s="21" t="s">
        <v>1221</v>
      </c>
      <c r="W2" s="21" t="s">
        <v>1222</v>
      </c>
      <c r="X2" s="21" t="s">
        <v>1223</v>
      </c>
      <c r="Y2" s="21" t="s">
        <v>1224</v>
      </c>
    </row>
    <row r="3" spans="1:25" x14ac:dyDescent="0.3">
      <c r="A3" s="21" t="s">
        <v>1130</v>
      </c>
      <c r="B3" s="22">
        <v>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1"/>
    </row>
    <row r="4" spans="1:25" x14ac:dyDescent="0.3">
      <c r="A4" s="21" t="s">
        <v>1186</v>
      </c>
      <c r="B4" s="22">
        <v>8.8118500000000002E-2</v>
      </c>
      <c r="C4" s="22">
        <v>0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1"/>
    </row>
    <row r="5" spans="1:25" x14ac:dyDescent="0.3">
      <c r="A5" s="21" t="s">
        <v>1151</v>
      </c>
      <c r="B5" s="22">
        <v>0.129166</v>
      </c>
      <c r="C5" s="22">
        <v>6.4462500000000006E-2</v>
      </c>
      <c r="D5" s="22">
        <v>0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1"/>
    </row>
    <row r="6" spans="1:25" x14ac:dyDescent="0.3">
      <c r="A6" s="21" t="s">
        <v>1156</v>
      </c>
      <c r="B6" s="22">
        <v>6.4514600000000005E-2</v>
      </c>
      <c r="C6" s="22">
        <v>5.1485400000000001E-2</v>
      </c>
      <c r="D6" s="22">
        <v>6.8237800000000001E-2</v>
      </c>
      <c r="E6" s="22">
        <v>0</v>
      </c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1"/>
    </row>
    <row r="7" spans="1:25" x14ac:dyDescent="0.3">
      <c r="A7" s="21" t="s">
        <v>1141</v>
      </c>
      <c r="B7" s="22">
        <v>7.2221099999999996E-2</v>
      </c>
      <c r="C7" s="22">
        <v>5.2799699999999998E-2</v>
      </c>
      <c r="D7" s="22">
        <v>4.9124399999999999E-2</v>
      </c>
      <c r="E7" s="22">
        <v>6.5537899999999996E-2</v>
      </c>
      <c r="F7" s="22">
        <v>0</v>
      </c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1"/>
    </row>
    <row r="8" spans="1:25" x14ac:dyDescent="0.3">
      <c r="A8" s="21" t="s">
        <v>1150</v>
      </c>
      <c r="B8" s="22">
        <v>0.108765</v>
      </c>
      <c r="C8" s="22">
        <v>6.8354600000000001E-2</v>
      </c>
      <c r="D8" s="22">
        <v>0.14536199999999999</v>
      </c>
      <c r="E8" s="22">
        <v>8.6480600000000005E-2</v>
      </c>
      <c r="F8" s="22">
        <v>6.8578299999999995E-2</v>
      </c>
      <c r="G8" s="22">
        <v>0</v>
      </c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1"/>
    </row>
    <row r="9" spans="1:25" x14ac:dyDescent="0.3">
      <c r="A9" s="21" t="s">
        <v>1157</v>
      </c>
      <c r="B9" s="22">
        <v>0.19755300000000001</v>
      </c>
      <c r="C9" s="22">
        <v>0.253413</v>
      </c>
      <c r="D9" s="22">
        <v>0.31490400000000002</v>
      </c>
      <c r="E9" s="22">
        <v>0.22777900000000001</v>
      </c>
      <c r="F9" s="22">
        <v>0.23102400000000001</v>
      </c>
      <c r="G9" s="22">
        <v>0.31046899999999999</v>
      </c>
      <c r="H9" s="22">
        <v>0</v>
      </c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1"/>
    </row>
    <row r="10" spans="1:25" x14ac:dyDescent="0.3">
      <c r="A10" s="21" t="s">
        <v>1208</v>
      </c>
      <c r="B10" s="22">
        <v>0.184917</v>
      </c>
      <c r="C10" s="22">
        <v>0.128105</v>
      </c>
      <c r="D10" s="22">
        <v>0.195438</v>
      </c>
      <c r="E10" s="22">
        <v>0.13885800000000001</v>
      </c>
      <c r="F10" s="22">
        <v>0.105744</v>
      </c>
      <c r="G10" s="22">
        <v>0.20582400000000001</v>
      </c>
      <c r="H10" s="22">
        <v>0.371421</v>
      </c>
      <c r="I10" s="22">
        <v>0</v>
      </c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1"/>
    </row>
    <row r="11" spans="1:25" x14ac:dyDescent="0.3">
      <c r="A11" s="21" t="s">
        <v>1209</v>
      </c>
      <c r="B11" s="22">
        <v>0.100074</v>
      </c>
      <c r="C11" s="22">
        <v>7.7463599999999994E-2</v>
      </c>
      <c r="D11" s="22">
        <v>6.7105700000000004E-2</v>
      </c>
      <c r="E11" s="22">
        <v>9.7519499999999995E-2</v>
      </c>
      <c r="F11" s="22">
        <v>8.8462600000000002E-2</v>
      </c>
      <c r="G11" s="22">
        <v>9.6165700000000007E-2</v>
      </c>
      <c r="H11" s="22">
        <v>0.23449600000000001</v>
      </c>
      <c r="I11" s="22">
        <v>0.15013699999999999</v>
      </c>
      <c r="J11" s="22">
        <v>0</v>
      </c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1"/>
    </row>
    <row r="12" spans="1:25" x14ac:dyDescent="0.3">
      <c r="A12" s="21" t="s">
        <v>1210</v>
      </c>
      <c r="B12" s="22">
        <v>7.5995800000000002E-2</v>
      </c>
      <c r="C12" s="22">
        <v>5.2627100000000003E-2</v>
      </c>
      <c r="D12" s="22">
        <v>7.9233600000000001E-2</v>
      </c>
      <c r="E12" s="22">
        <v>6.76258E-2</v>
      </c>
      <c r="F12" s="22">
        <v>6.8110199999999996E-2</v>
      </c>
      <c r="G12" s="22">
        <v>8.6294800000000005E-2</v>
      </c>
      <c r="H12" s="22">
        <v>0.25932300000000003</v>
      </c>
      <c r="I12" s="22">
        <v>0.152645</v>
      </c>
      <c r="J12" s="22">
        <v>0.105611</v>
      </c>
      <c r="K12" s="22">
        <v>0</v>
      </c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1"/>
    </row>
    <row r="13" spans="1:25" x14ac:dyDescent="0.3">
      <c r="A13" s="21" t="s">
        <v>1211</v>
      </c>
      <c r="B13" s="22">
        <v>0.11718099999999999</v>
      </c>
      <c r="C13" s="22">
        <v>7.8339599999999995E-2</v>
      </c>
      <c r="D13" s="22">
        <v>0.113122</v>
      </c>
      <c r="E13" s="22">
        <v>9.02313E-2</v>
      </c>
      <c r="F13" s="22">
        <v>8.46798E-2</v>
      </c>
      <c r="G13" s="22">
        <v>0.11413</v>
      </c>
      <c r="H13" s="22">
        <v>0.28827700000000001</v>
      </c>
      <c r="I13" s="22">
        <v>0.147149</v>
      </c>
      <c r="J13" s="22">
        <v>0.122784</v>
      </c>
      <c r="K13" s="22">
        <v>9.0005399999999999E-2</v>
      </c>
      <c r="L13" s="22">
        <v>0</v>
      </c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1"/>
    </row>
    <row r="14" spans="1:25" x14ac:dyDescent="0.3">
      <c r="A14" s="21" t="s">
        <v>1212</v>
      </c>
      <c r="B14" s="22">
        <v>8.6300799999999997E-2</v>
      </c>
      <c r="C14" s="22">
        <v>4.8254100000000001E-2</v>
      </c>
      <c r="D14" s="22">
        <v>6.2729999999999994E-2</v>
      </c>
      <c r="E14" s="22">
        <v>6.52224E-2</v>
      </c>
      <c r="F14" s="22">
        <v>5.6928699999999999E-2</v>
      </c>
      <c r="G14" s="22">
        <v>7.2242500000000001E-2</v>
      </c>
      <c r="H14" s="22">
        <v>0.25482500000000002</v>
      </c>
      <c r="I14" s="22">
        <v>0.12945599999999999</v>
      </c>
      <c r="J14" s="22">
        <v>9.1519500000000004E-2</v>
      </c>
      <c r="K14" s="22">
        <v>5.0066899999999998E-2</v>
      </c>
      <c r="L14" s="22">
        <v>7.5053499999999995E-2</v>
      </c>
      <c r="M14" s="22">
        <v>0</v>
      </c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1"/>
    </row>
    <row r="15" spans="1:25" x14ac:dyDescent="0.3">
      <c r="A15" s="21" t="s">
        <v>1213</v>
      </c>
      <c r="B15" s="22">
        <v>0.103828</v>
      </c>
      <c r="C15" s="22">
        <v>5.7872100000000003E-2</v>
      </c>
      <c r="D15" s="22">
        <v>9.8639299999999999E-2</v>
      </c>
      <c r="E15" s="22">
        <v>5.96666E-2</v>
      </c>
      <c r="F15" s="22">
        <v>6.5779699999999997E-2</v>
      </c>
      <c r="G15" s="22">
        <v>0.110889</v>
      </c>
      <c r="H15" s="22">
        <v>0.28262799999999999</v>
      </c>
      <c r="I15" s="22">
        <v>0.16498599999999999</v>
      </c>
      <c r="J15" s="22">
        <v>9.1881199999999996E-2</v>
      </c>
      <c r="K15" s="22">
        <v>7.2769E-2</v>
      </c>
      <c r="L15" s="22">
        <v>0.110153</v>
      </c>
      <c r="M15" s="22">
        <v>5.3967099999999997E-2</v>
      </c>
      <c r="N15" s="22">
        <v>0</v>
      </c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1"/>
    </row>
    <row r="16" spans="1:25" x14ac:dyDescent="0.3">
      <c r="A16" s="21" t="s">
        <v>1214</v>
      </c>
      <c r="B16" s="22">
        <v>7.1135100000000007E-2</v>
      </c>
      <c r="C16" s="22">
        <v>8.3793300000000001E-2</v>
      </c>
      <c r="D16" s="22">
        <v>9.0138200000000002E-2</v>
      </c>
      <c r="E16" s="22">
        <v>7.1267300000000006E-2</v>
      </c>
      <c r="F16" s="22">
        <v>9.6062400000000006E-2</v>
      </c>
      <c r="G16" s="22">
        <v>8.8805599999999998E-2</v>
      </c>
      <c r="H16" s="22">
        <v>0.179865</v>
      </c>
      <c r="I16" s="22">
        <v>0.14827000000000001</v>
      </c>
      <c r="J16" s="22">
        <v>0.10657800000000001</v>
      </c>
      <c r="K16" s="22">
        <v>7.5286500000000006E-2</v>
      </c>
      <c r="L16" s="22">
        <v>8.7485099999999996E-2</v>
      </c>
      <c r="M16" s="22">
        <v>7.8892900000000002E-2</v>
      </c>
      <c r="N16" s="22">
        <v>8.2519499999999996E-2</v>
      </c>
      <c r="O16" s="22">
        <v>0</v>
      </c>
      <c r="P16" s="22"/>
      <c r="Q16" s="22"/>
      <c r="R16" s="22"/>
      <c r="S16" s="22"/>
      <c r="T16" s="22"/>
      <c r="U16" s="22"/>
      <c r="V16" s="22"/>
      <c r="W16" s="22"/>
      <c r="X16" s="22"/>
      <c r="Y16" s="21"/>
    </row>
    <row r="17" spans="1:25" x14ac:dyDescent="0.3">
      <c r="A17" s="21" t="s">
        <v>1215</v>
      </c>
      <c r="B17" s="22">
        <v>6.6197199999999998E-2</v>
      </c>
      <c r="C17" s="22">
        <v>4.2372600000000003E-2</v>
      </c>
      <c r="D17" s="22">
        <v>3.82008E-2</v>
      </c>
      <c r="E17" s="22">
        <v>4.5321699999999999E-2</v>
      </c>
      <c r="F17" s="22">
        <v>4.6580900000000001E-2</v>
      </c>
      <c r="G17" s="22">
        <v>4.9145399999999999E-2</v>
      </c>
      <c r="H17" s="22">
        <v>0.19785700000000001</v>
      </c>
      <c r="I17" s="22">
        <v>8.8976799999999995E-2</v>
      </c>
      <c r="J17" s="22">
        <v>7.9935099999999995E-2</v>
      </c>
      <c r="K17" s="22">
        <v>4.5554400000000002E-2</v>
      </c>
      <c r="L17" s="22">
        <v>7.1915999999999994E-2</v>
      </c>
      <c r="M17" s="22">
        <v>4.44267E-2</v>
      </c>
      <c r="N17" s="22">
        <v>3.7094299999999997E-2</v>
      </c>
      <c r="O17" s="22">
        <v>7.5036599999999995E-2</v>
      </c>
      <c r="P17" s="22">
        <v>0</v>
      </c>
      <c r="Q17" s="22"/>
      <c r="R17" s="22"/>
      <c r="S17" s="22"/>
      <c r="T17" s="22"/>
      <c r="U17" s="22"/>
      <c r="V17" s="22"/>
      <c r="W17" s="22"/>
      <c r="X17" s="22"/>
      <c r="Y17" s="21"/>
    </row>
    <row r="18" spans="1:25" x14ac:dyDescent="0.3">
      <c r="A18" s="21" t="s">
        <v>1216</v>
      </c>
      <c r="B18" s="22">
        <v>5.8971999999999997E-2</v>
      </c>
      <c r="C18" s="22">
        <v>4.181E-2</v>
      </c>
      <c r="D18" s="22">
        <v>3.5328400000000003E-2</v>
      </c>
      <c r="E18" s="22">
        <v>4.4870599999999997E-2</v>
      </c>
      <c r="F18" s="22">
        <v>4.8190200000000002E-2</v>
      </c>
      <c r="G18" s="22">
        <v>4.1332899999999999E-2</v>
      </c>
      <c r="H18" s="22">
        <v>0.193436</v>
      </c>
      <c r="I18" s="22">
        <v>8.5442100000000007E-2</v>
      </c>
      <c r="J18" s="22">
        <v>8.29844E-2</v>
      </c>
      <c r="K18" s="22">
        <v>3.9782699999999997E-2</v>
      </c>
      <c r="L18" s="22">
        <v>6.1663099999999998E-2</v>
      </c>
      <c r="M18" s="22">
        <v>3.2431099999999997E-2</v>
      </c>
      <c r="N18" s="22">
        <v>3.5079300000000001E-2</v>
      </c>
      <c r="O18" s="22">
        <v>6.9062100000000001E-2</v>
      </c>
      <c r="P18" s="22">
        <v>3.9227699999999997E-2</v>
      </c>
      <c r="Q18" s="22">
        <v>0</v>
      </c>
      <c r="R18" s="22"/>
      <c r="S18" s="22"/>
      <c r="T18" s="22"/>
      <c r="U18" s="22"/>
      <c r="V18" s="22"/>
      <c r="W18" s="22"/>
      <c r="X18" s="22"/>
      <c r="Y18" s="21"/>
    </row>
    <row r="19" spans="1:25" x14ac:dyDescent="0.3">
      <c r="A19" s="21" t="s">
        <v>1217</v>
      </c>
      <c r="B19" s="22">
        <v>7.9278199999999993E-2</v>
      </c>
      <c r="C19" s="22">
        <v>5.8583099999999999E-2</v>
      </c>
      <c r="D19" s="22">
        <v>0.103523</v>
      </c>
      <c r="E19" s="22">
        <v>6.4939399999999994E-2</v>
      </c>
      <c r="F19" s="22">
        <v>6.06137E-2</v>
      </c>
      <c r="G19" s="22">
        <v>0.108615</v>
      </c>
      <c r="H19" s="22">
        <v>0.24602499999999999</v>
      </c>
      <c r="I19" s="22">
        <v>0.16830500000000001</v>
      </c>
      <c r="J19" s="22">
        <v>9.7027500000000003E-2</v>
      </c>
      <c r="K19" s="22">
        <v>5.9061599999999999E-2</v>
      </c>
      <c r="L19" s="22">
        <v>9.8950499999999997E-2</v>
      </c>
      <c r="M19" s="22">
        <v>5.87482E-2</v>
      </c>
      <c r="N19" s="22">
        <v>8.1947000000000006E-2</v>
      </c>
      <c r="O19" s="22">
        <v>7.0445499999999994E-2</v>
      </c>
      <c r="P19" s="22">
        <v>3.6164799999999997E-2</v>
      </c>
      <c r="Q19" s="22">
        <v>3.27649E-2</v>
      </c>
      <c r="R19" s="22">
        <v>0</v>
      </c>
      <c r="S19" s="22"/>
      <c r="T19" s="22"/>
      <c r="U19" s="22"/>
      <c r="V19" s="22"/>
      <c r="W19" s="22"/>
      <c r="X19" s="22"/>
      <c r="Y19" s="21"/>
    </row>
    <row r="20" spans="1:25" x14ac:dyDescent="0.3">
      <c r="A20" s="21" t="s">
        <v>1218</v>
      </c>
      <c r="B20" s="22">
        <v>0.10602300000000001</v>
      </c>
      <c r="C20" s="22">
        <v>5.6094999999999999E-2</v>
      </c>
      <c r="D20" s="22">
        <v>6.2327500000000001E-2</v>
      </c>
      <c r="E20" s="22">
        <v>7.7124200000000004E-2</v>
      </c>
      <c r="F20" s="22">
        <v>6.8189799999999995E-2</v>
      </c>
      <c r="G20" s="22">
        <v>8.1585500000000005E-2</v>
      </c>
      <c r="H20" s="22">
        <v>0.27299099999999998</v>
      </c>
      <c r="I20" s="22">
        <v>0.113617</v>
      </c>
      <c r="J20" s="22">
        <v>0.107269</v>
      </c>
      <c r="K20" s="22">
        <v>5.81015E-2</v>
      </c>
      <c r="L20" s="22">
        <v>6.8792900000000004E-2</v>
      </c>
      <c r="M20" s="22">
        <v>5.50258E-2</v>
      </c>
      <c r="N20" s="22">
        <v>6.9522399999999998E-2</v>
      </c>
      <c r="O20" s="22">
        <v>8.9130000000000001E-2</v>
      </c>
      <c r="P20" s="22">
        <v>5.4097600000000003E-2</v>
      </c>
      <c r="Q20" s="22">
        <v>4.3501199999999997E-2</v>
      </c>
      <c r="R20" s="22">
        <v>6.9542900000000005E-2</v>
      </c>
      <c r="S20" s="22">
        <v>0</v>
      </c>
      <c r="T20" s="22"/>
      <c r="U20" s="22"/>
      <c r="V20" s="22"/>
      <c r="W20" s="22"/>
      <c r="X20" s="22"/>
      <c r="Y20" s="21"/>
    </row>
    <row r="21" spans="1:25" x14ac:dyDescent="0.3">
      <c r="A21" s="21" t="s">
        <v>1219</v>
      </c>
      <c r="B21" s="22">
        <v>0.12509400000000001</v>
      </c>
      <c r="C21" s="22">
        <v>8.5888400000000004E-2</v>
      </c>
      <c r="D21" s="22">
        <v>0.12676699999999999</v>
      </c>
      <c r="E21" s="22">
        <v>9.5660200000000001E-2</v>
      </c>
      <c r="F21" s="22">
        <v>6.61963E-2</v>
      </c>
      <c r="G21" s="22">
        <v>0.139511</v>
      </c>
      <c r="H21" s="22">
        <v>0.32453300000000002</v>
      </c>
      <c r="I21" s="22">
        <v>0.16816900000000001</v>
      </c>
      <c r="J21" s="22">
        <v>0.115675</v>
      </c>
      <c r="K21" s="22">
        <v>9.5678700000000005E-2</v>
      </c>
      <c r="L21" s="22">
        <v>0.111112</v>
      </c>
      <c r="M21" s="22">
        <v>7.8074000000000005E-2</v>
      </c>
      <c r="N21" s="22">
        <v>0.108346</v>
      </c>
      <c r="O21" s="22">
        <v>0.10356700000000001</v>
      </c>
      <c r="P21" s="22">
        <v>5.8541999999999997E-2</v>
      </c>
      <c r="Q21" s="22">
        <v>5.30464E-2</v>
      </c>
      <c r="R21" s="22">
        <v>0.12059</v>
      </c>
      <c r="S21" s="22">
        <v>8.2799200000000003E-2</v>
      </c>
      <c r="T21" s="22">
        <v>0</v>
      </c>
      <c r="U21" s="22"/>
      <c r="V21" s="22"/>
      <c r="W21" s="22"/>
      <c r="X21" s="22"/>
      <c r="Y21" s="21"/>
    </row>
    <row r="22" spans="1:25" x14ac:dyDescent="0.3">
      <c r="A22" s="21" t="s">
        <v>1220</v>
      </c>
      <c r="B22" s="22">
        <v>8.0286300000000005E-2</v>
      </c>
      <c r="C22" s="22">
        <v>6.0588099999999999E-2</v>
      </c>
      <c r="D22" s="22">
        <v>7.5969200000000001E-2</v>
      </c>
      <c r="E22" s="22">
        <v>6.6298800000000005E-2</v>
      </c>
      <c r="F22" s="22">
        <v>5.4256499999999999E-2</v>
      </c>
      <c r="G22" s="22">
        <v>9.2610999999999999E-2</v>
      </c>
      <c r="H22" s="22">
        <v>0.26959899999999998</v>
      </c>
      <c r="I22" s="22">
        <v>0.139152</v>
      </c>
      <c r="J22" s="22">
        <v>9.2793799999999996E-2</v>
      </c>
      <c r="K22" s="22">
        <v>6.9144200000000003E-2</v>
      </c>
      <c r="L22" s="22">
        <v>0.10334</v>
      </c>
      <c r="M22" s="22">
        <v>5.93454E-2</v>
      </c>
      <c r="N22" s="22">
        <v>6.3042200000000007E-2</v>
      </c>
      <c r="O22" s="22">
        <v>9.3019500000000005E-2</v>
      </c>
      <c r="P22" s="22">
        <v>3.3197699999999997E-2</v>
      </c>
      <c r="Q22" s="22">
        <v>3.9364400000000001E-2</v>
      </c>
      <c r="R22" s="22">
        <v>6.6816200000000006E-2</v>
      </c>
      <c r="S22" s="22">
        <v>6.9440100000000005E-2</v>
      </c>
      <c r="T22" s="22">
        <v>0.10431799999999999</v>
      </c>
      <c r="U22" s="22">
        <v>0</v>
      </c>
      <c r="V22" s="22" t="s">
        <v>994</v>
      </c>
      <c r="W22" s="22"/>
      <c r="X22" s="22"/>
      <c r="Y22" s="21"/>
    </row>
    <row r="23" spans="1:25" x14ac:dyDescent="0.3">
      <c r="A23" s="21" t="s">
        <v>1221</v>
      </c>
      <c r="B23" s="22">
        <v>0.16146099999999999</v>
      </c>
      <c r="C23" s="22">
        <v>0.111237</v>
      </c>
      <c r="D23" s="22">
        <v>0.17200299999999999</v>
      </c>
      <c r="E23" s="22">
        <v>0.133467</v>
      </c>
      <c r="F23" s="22">
        <v>0.104973</v>
      </c>
      <c r="G23" s="22">
        <v>0.18675900000000001</v>
      </c>
      <c r="H23" s="22">
        <v>0.36779899999999999</v>
      </c>
      <c r="I23" s="22">
        <v>0.205539</v>
      </c>
      <c r="J23" s="22">
        <v>0.13384299999999999</v>
      </c>
      <c r="K23" s="22">
        <v>0.12289899999999999</v>
      </c>
      <c r="L23" s="22">
        <v>0.15276699999999999</v>
      </c>
      <c r="M23" s="22">
        <v>0.115762</v>
      </c>
      <c r="N23" s="22">
        <v>0.13985700000000001</v>
      </c>
      <c r="O23" s="22">
        <v>0.15010799999999999</v>
      </c>
      <c r="P23" s="22">
        <v>8.5466299999999995E-2</v>
      </c>
      <c r="Q23" s="22">
        <v>7.8921699999999997E-2</v>
      </c>
      <c r="R23" s="22">
        <v>0.154529</v>
      </c>
      <c r="S23" s="22">
        <v>0.11035200000000001</v>
      </c>
      <c r="T23" s="22">
        <v>0.137545</v>
      </c>
      <c r="U23" s="22">
        <v>0.122612</v>
      </c>
      <c r="V23" s="22">
        <v>0</v>
      </c>
      <c r="W23" s="22"/>
      <c r="X23" s="22"/>
      <c r="Y23" s="21"/>
    </row>
    <row r="24" spans="1:25" x14ac:dyDescent="0.3">
      <c r="A24" s="21" t="s">
        <v>1222</v>
      </c>
      <c r="B24" s="22">
        <v>0.12612400000000001</v>
      </c>
      <c r="C24" s="22">
        <v>8.8638700000000001E-2</v>
      </c>
      <c r="D24" s="22">
        <v>9.6842899999999996E-2</v>
      </c>
      <c r="E24" s="22">
        <v>0.104537</v>
      </c>
      <c r="F24" s="22">
        <v>8.1875100000000006E-2</v>
      </c>
      <c r="G24" s="22">
        <v>0.109843</v>
      </c>
      <c r="H24" s="22">
        <v>0.31825999999999999</v>
      </c>
      <c r="I24" s="22">
        <v>0.15848999999999999</v>
      </c>
      <c r="J24" s="22">
        <v>0.114622</v>
      </c>
      <c r="K24" s="22">
        <v>0.10396900000000001</v>
      </c>
      <c r="L24" s="22">
        <v>0.127859</v>
      </c>
      <c r="M24" s="22">
        <v>8.8502499999999998E-2</v>
      </c>
      <c r="N24" s="22">
        <v>0.11672100000000001</v>
      </c>
      <c r="O24" s="22">
        <v>0.13137699999999999</v>
      </c>
      <c r="P24" s="22">
        <v>6.5890699999999996E-2</v>
      </c>
      <c r="Q24" s="22">
        <v>7.4428300000000003E-2</v>
      </c>
      <c r="R24" s="22">
        <v>0.105217</v>
      </c>
      <c r="S24" s="22">
        <v>9.0290800000000004E-2</v>
      </c>
      <c r="T24" s="22">
        <v>0.102474</v>
      </c>
      <c r="U24" s="22">
        <v>9.70361E-2</v>
      </c>
      <c r="V24" s="22">
        <v>0.15581300000000001</v>
      </c>
      <c r="W24" s="22">
        <v>0</v>
      </c>
      <c r="X24" s="23"/>
      <c r="Y24" s="24"/>
    </row>
    <row r="25" spans="1:25" x14ac:dyDescent="0.3">
      <c r="A25" s="21" t="s">
        <v>1223</v>
      </c>
      <c r="B25" s="22">
        <v>0.136849</v>
      </c>
      <c r="C25" s="22">
        <v>7.7847899999999998E-2</v>
      </c>
      <c r="D25" s="22">
        <v>0.175765</v>
      </c>
      <c r="E25" s="22">
        <v>9.5670500000000006E-2</v>
      </c>
      <c r="F25" s="22">
        <v>7.7519000000000005E-2</v>
      </c>
      <c r="G25" s="22">
        <v>0.177534</v>
      </c>
      <c r="H25" s="22">
        <v>0.33595700000000001</v>
      </c>
      <c r="I25" s="22">
        <v>0.246057</v>
      </c>
      <c r="J25" s="22">
        <v>9.2136899999999994E-2</v>
      </c>
      <c r="K25" s="22">
        <v>0.108096</v>
      </c>
      <c r="L25" s="22">
        <v>0.16283900000000001</v>
      </c>
      <c r="M25" s="22">
        <v>8.8057099999999999E-2</v>
      </c>
      <c r="N25" s="22">
        <v>0.104265</v>
      </c>
      <c r="O25" s="22">
        <v>0.119092</v>
      </c>
      <c r="P25" s="22">
        <v>6.0637499999999997E-2</v>
      </c>
      <c r="Q25" s="22">
        <v>5.5503999999999998E-2</v>
      </c>
      <c r="R25" s="22">
        <v>0.100407</v>
      </c>
      <c r="S25" s="22">
        <v>9.30372E-2</v>
      </c>
      <c r="T25" s="22">
        <v>0.16498499999999999</v>
      </c>
      <c r="U25" s="22">
        <v>9.1073200000000007E-2</v>
      </c>
      <c r="V25" s="22">
        <v>0.20227999999999999</v>
      </c>
      <c r="W25" s="22">
        <v>0.108954</v>
      </c>
      <c r="X25" s="22">
        <v>0</v>
      </c>
      <c r="Y25" s="24"/>
    </row>
    <row r="26" spans="1:25" x14ac:dyDescent="0.3">
      <c r="A26" s="21" t="s">
        <v>1224</v>
      </c>
      <c r="B26" s="22">
        <v>0.18696199999999999</v>
      </c>
      <c r="C26" s="22">
        <v>0.121319</v>
      </c>
      <c r="D26" s="22">
        <v>0.22479399999999999</v>
      </c>
      <c r="E26" s="22">
        <v>0.146594</v>
      </c>
      <c r="F26" s="22">
        <v>0.12857299999999999</v>
      </c>
      <c r="G26" s="22">
        <v>0.22387599999999999</v>
      </c>
      <c r="H26" s="22">
        <v>0.39735500000000001</v>
      </c>
      <c r="I26" s="22">
        <v>0.30629499999999998</v>
      </c>
      <c r="J26" s="22">
        <v>0.14268400000000001</v>
      </c>
      <c r="K26" s="22">
        <v>0.14216799999999999</v>
      </c>
      <c r="L26" s="22">
        <v>0.17504500000000001</v>
      </c>
      <c r="M26" s="22">
        <v>0.12879199999999999</v>
      </c>
      <c r="N26" s="22">
        <v>0.15588099999999999</v>
      </c>
      <c r="O26" s="22">
        <v>0.16406399999999999</v>
      </c>
      <c r="P26" s="22">
        <v>9.3554600000000002E-2</v>
      </c>
      <c r="Q26" s="22">
        <v>8.2156699999999999E-2</v>
      </c>
      <c r="R26" s="22">
        <v>0.14940700000000001</v>
      </c>
      <c r="S26" s="22">
        <v>0.117566</v>
      </c>
      <c r="T26" s="22">
        <v>0.20452500000000001</v>
      </c>
      <c r="U26" s="22">
        <v>0.12697</v>
      </c>
      <c r="V26" s="22">
        <v>0.211866</v>
      </c>
      <c r="W26" s="22">
        <v>0.12936300000000001</v>
      </c>
      <c r="X26" s="22">
        <v>0.18319099999999999</v>
      </c>
      <c r="Y26" s="21">
        <v>0</v>
      </c>
    </row>
    <row r="30" spans="1:25" ht="14.15" customHeight="1" x14ac:dyDescent="0.3"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</row>
    <row r="31" spans="1:25" ht="14.15" customHeight="1" x14ac:dyDescent="0.3"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</row>
    <row r="32" spans="1:25" ht="14.15" customHeight="1" x14ac:dyDescent="0.3"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</row>
    <row r="33" spans="2:19" ht="14.15" customHeight="1" x14ac:dyDescent="0.3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</row>
    <row r="34" spans="2:19" ht="14.15" customHeight="1" x14ac:dyDescent="0.3"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</row>
    <row r="35" spans="2:19" ht="14.15" customHeight="1" x14ac:dyDescent="0.3"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</row>
    <row r="36" spans="2:19" ht="14.15" customHeight="1" x14ac:dyDescent="0.3"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</row>
    <row r="37" spans="2:19" ht="14.15" customHeight="1" x14ac:dyDescent="0.3"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</row>
  </sheetData>
  <mergeCells count="1">
    <mergeCell ref="B1:Q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盖中帅</dc:creator>
  <cp:lastModifiedBy>盖中帅</cp:lastModifiedBy>
  <dcterms:created xsi:type="dcterms:W3CDTF">2015-06-05T18:19:34Z</dcterms:created>
  <dcterms:modified xsi:type="dcterms:W3CDTF">2021-07-22T05:54:00Z</dcterms:modified>
</cp:coreProperties>
</file>